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8640" windowHeight="159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" i="1"/>
  <c r="B4"/>
  <c r="B3"/>
</calcChain>
</file>

<file path=xl/sharedStrings.xml><?xml version="1.0" encoding="utf-8"?>
<sst xmlns="http://schemas.openxmlformats.org/spreadsheetml/2006/main" count="426" uniqueCount="374">
  <si>
    <t>Ripberger et al. 2003 (not listed in SYFPEITHI website)</t>
    <phoneticPr fontId="1" type="noConversion"/>
  </si>
  <si>
    <t>Linnebacher et al. 2010 (not listed in SYFPEITHI website)</t>
    <phoneticPr fontId="1" type="noConversion"/>
  </si>
  <si>
    <t>Linnebacher et al. 2010 (not listed in SYFPEITHI website)</t>
    <phoneticPr fontId="1" type="noConversion"/>
  </si>
  <si>
    <t xml:space="preserve">Survivin 95-104 </t>
  </si>
  <si>
    <t xml:space="preserve">Schmitz et al. 2000 </t>
  </si>
  <si>
    <t xml:space="preserve">Telomerase 540-548 </t>
  </si>
  <si>
    <t xml:space="preserve">Yu et al. 1997 </t>
  </si>
  <si>
    <t xml:space="preserve">pmel17/gp100 256-264 </t>
  </si>
  <si>
    <t xml:space="preserve">Cox et al. 1994 </t>
  </si>
  <si>
    <t xml:space="preserve">pmel17/gp100 433-442 </t>
  </si>
  <si>
    <t xml:space="preserve">Kawakami et al. 1995 </t>
  </si>
  <si>
    <t xml:space="preserve">pmel17/gp100 185-193 </t>
  </si>
  <si>
    <t xml:space="preserve">pmel17/gp100 130-138 </t>
  </si>
  <si>
    <t xml:space="preserve">pmel17/gp100 184-193 </t>
  </si>
  <si>
    <t xml:space="preserve">HER-2/neu 643-651 </t>
  </si>
  <si>
    <t xml:space="preserve">Rongcun et al. 1999 </t>
  </si>
  <si>
    <t xml:space="preserve">HER-2/neu 413-421 </t>
  </si>
  <si>
    <t xml:space="preserve">Rongcun et al. 1999, Kawashima et al. 1998 </t>
  </si>
  <si>
    <t xml:space="preserve">HER-2/neu 930-939 </t>
  </si>
  <si>
    <t xml:space="preserve">HER-2/neu signal sequence 5-13 </t>
  </si>
  <si>
    <t xml:space="preserve">hEST2 865-873 </t>
  </si>
  <si>
    <t xml:space="preserve">Minev et al. 2000 </t>
  </si>
  <si>
    <t xml:space="preserve">HPV11 E7 4-12 </t>
  </si>
  <si>
    <t xml:space="preserve">Tarpey et al. 1994 </t>
  </si>
  <si>
    <t xml:space="preserve">HPV16 E6 29-38 </t>
  </si>
  <si>
    <t xml:space="preserve">Evans et al. 2001 </t>
  </si>
  <si>
    <t xml:space="preserve">HPV 6b E7 22-30 </t>
  </si>
  <si>
    <t xml:space="preserve">HPV 6b E7 47-55 </t>
  </si>
  <si>
    <t xml:space="preserve">HSP70-2 (F293I) 286-295 </t>
  </si>
  <si>
    <t xml:space="preserve">PRAME gene product 142-151 </t>
  </si>
  <si>
    <t>ALYVDSLFFL</t>
  </si>
  <si>
    <t>EAAGIGILTV</t>
  </si>
  <si>
    <t>ELTLGEFLKL</t>
  </si>
  <si>
    <t>FIASNGVKLV</t>
  </si>
  <si>
    <t xml:space="preserve">pmel17/gp100 452-461 </t>
  </si>
  <si>
    <t xml:space="preserve">pmel17/gp100 595-603 </t>
  </si>
  <si>
    <t xml:space="preserve">Kawakami et al. 1998 </t>
  </si>
  <si>
    <t xml:space="preserve">pmel17/gp100 615-623 </t>
  </si>
  <si>
    <t xml:space="preserve">pmel17/gp100 154-162 </t>
  </si>
  <si>
    <t xml:space="preserve">Tsai et al. 1998 </t>
  </si>
  <si>
    <t xml:space="preserve">pmel17/gp100 153-162 </t>
  </si>
  <si>
    <t xml:space="preserve">pmel17/gp100 546-555 </t>
  </si>
  <si>
    <t xml:space="preserve">P protein 427-435 </t>
  </si>
  <si>
    <t xml:space="preserve">Touloukian et al. 2001 </t>
  </si>
  <si>
    <t xml:space="preserve">PRAME gene product 100-108 </t>
  </si>
  <si>
    <t xml:space="preserve">Kessler et al. 2001 </t>
  </si>
  <si>
    <t>GVYDGREHTV</t>
  </si>
  <si>
    <t>YLLQGMIAAV</t>
  </si>
  <si>
    <t>YLQLVFGIEV</t>
  </si>
  <si>
    <t xml:space="preserve">Duffour et al. 1999 </t>
  </si>
  <si>
    <t xml:space="preserve">MAGEB1 270-278 </t>
  </si>
  <si>
    <t xml:space="preserve">Fleischhauer et al. 1998 </t>
  </si>
  <si>
    <t xml:space="preserve">MAGEC2 317-325 </t>
  </si>
  <si>
    <t>Table S6. Syfpeithi binding scores for known HLA-A*0201 ligands.</t>
    <phoneticPr fontId="1" type="noConversion"/>
  </si>
  <si>
    <t xml:space="preserve">Pumilio-domain containing protein 289-297 </t>
  </si>
  <si>
    <t xml:space="preserve">Brickner et al. 2001 </t>
  </si>
  <si>
    <t xml:space="preserve">RAGE-1 352-360 </t>
  </si>
  <si>
    <t xml:space="preserve">RAGE-1 363-371 </t>
  </si>
  <si>
    <t xml:space="preserve">RAGE-1 (Orf2) 31-40 </t>
  </si>
  <si>
    <t xml:space="preserve">RGS5 5-13 </t>
  </si>
  <si>
    <t xml:space="preserve">Boss et al. 2007 </t>
  </si>
  <si>
    <t xml:space="preserve">RHAMM 165-173 </t>
  </si>
  <si>
    <t xml:space="preserve">Greiner et al. 2005 </t>
  </si>
  <si>
    <t xml:space="preserve">RHAMM 274-282 </t>
  </si>
  <si>
    <t xml:space="preserve">MAGE-9 284-292 </t>
  </si>
  <si>
    <t xml:space="preserve">MAGEA10 254-262 </t>
  </si>
  <si>
    <t xml:space="preserve">Huang et al. 1999 </t>
  </si>
  <si>
    <t xml:space="preserve">Cancer testis antigen NY-ESO-1 157-165 </t>
  </si>
  <si>
    <t xml:space="preserve">Kawashima et al. 1998 </t>
  </si>
  <si>
    <t xml:space="preserve">CLCA2 424-433 </t>
  </si>
  <si>
    <t xml:space="preserve">Konopitzky et al. 2002 </t>
  </si>
  <si>
    <t xml:space="preserve">CLCA2 425-433 </t>
  </si>
  <si>
    <t xml:space="preserve">CLCA2 585-593 </t>
  </si>
  <si>
    <t xml:space="preserve">c-Met proto-oncogene 630-638 </t>
  </si>
  <si>
    <t xml:space="preserve">Schag et al. 2004 </t>
  </si>
  <si>
    <t xml:space="preserve">Cyclin D1 101-109 </t>
  </si>
  <si>
    <t xml:space="preserve">Sadovnikova et al. 1998 </t>
  </si>
  <si>
    <t xml:space="preserve">Cyclin D1 228-236 </t>
  </si>
  <si>
    <t xml:space="preserve">TGF-beta type II receptor reading frame +2 131-139 </t>
  </si>
  <si>
    <t xml:space="preserve">Linnebacher et al. 2001 </t>
  </si>
  <si>
    <t xml:space="preserve">TRAG-3 58-66 </t>
  </si>
  <si>
    <t xml:space="preserve">Zhu et al. 2003 </t>
  </si>
  <si>
    <t xml:space="preserve">Transient receptor potential p8 187-195 </t>
  </si>
  <si>
    <t xml:space="preserve">Kießling et al. 2003 </t>
  </si>
  <si>
    <t xml:space="preserve">TRP-2 157-165 </t>
  </si>
  <si>
    <t xml:space="preserve">SOX-10 331-340 </t>
  </si>
  <si>
    <t xml:space="preserve">Khong &amp; Rosenberg 2002 </t>
  </si>
  <si>
    <t xml:space="preserve">SOX-11 266-275 </t>
  </si>
  <si>
    <t xml:space="preserve">Schmitz et al. 2007 </t>
  </si>
  <si>
    <t xml:space="preserve">SOX-2 118-127 </t>
  </si>
  <si>
    <t xml:space="preserve">SSX2 41-49 </t>
  </si>
  <si>
    <t xml:space="preserve">Ayyoub et al. 2002 </t>
  </si>
  <si>
    <t xml:space="preserve">SSX2 103-111 </t>
  </si>
  <si>
    <t xml:space="preserve">Wagner et al. 2003 </t>
  </si>
  <si>
    <t>AMLGTHTMEV</t>
  </si>
  <si>
    <t xml:space="preserve">Melan A/Mart-1 32-40 </t>
  </si>
  <si>
    <t xml:space="preserve">Castelli et al. 1995 </t>
  </si>
  <si>
    <t xml:space="preserve">Vonderheide et al. 1999 </t>
  </si>
  <si>
    <t xml:space="preserve">SART-3 302-310 </t>
  </si>
  <si>
    <t xml:space="preserve">Ito et al. 2000 </t>
  </si>
  <si>
    <t xml:space="preserve">SART-3 309-317 </t>
  </si>
  <si>
    <t xml:space="preserve">Cancer testis antigen NY-ESO-1 155-163 </t>
  </si>
  <si>
    <t xml:space="preserve">Carbonic anhydrase IX 217-225 </t>
  </si>
  <si>
    <t xml:space="preserve">Vissers et al. 1999 </t>
  </si>
  <si>
    <t xml:space="preserve">Lustgarten et al. 1997 </t>
  </si>
  <si>
    <t xml:space="preserve">HER-2/neu 767-775 </t>
  </si>
  <si>
    <t xml:space="preserve">HER-2/neu 667-675 </t>
  </si>
  <si>
    <t xml:space="preserve">Kono et al. 1998 </t>
  </si>
  <si>
    <t xml:space="preserve">Loftus et al. 1996 </t>
  </si>
  <si>
    <t xml:space="preserve">Alpha actinin 4 mut K122N 118-127 </t>
  </si>
  <si>
    <t xml:space="preserve">Echchakir et al. 2001 </t>
  </si>
  <si>
    <t>Binding scores were assessed for all 133 9mer or 10mer known HLA-A*0201 ligands listed in the Syfpeithi website and 2 unlisted MSI-derived peptides.</t>
    <phoneticPr fontId="1" type="noConversion"/>
  </si>
  <si>
    <t xml:space="preserve">Casp-5 (frameshift) 67-75 </t>
  </si>
  <si>
    <t xml:space="preserve">Schwitalle et al. 2004 </t>
  </si>
  <si>
    <t xml:space="preserve">CD9 196-204 </t>
  </si>
  <si>
    <t xml:space="preserve">Wölfel et al. 1995 </t>
  </si>
  <si>
    <t xml:space="preserve">CDK4 (R24C) 23-32 </t>
  </si>
  <si>
    <t xml:space="preserve">CEA 571-579 </t>
  </si>
  <si>
    <t xml:space="preserve">Tsang et al. 1995 </t>
  </si>
  <si>
    <t xml:space="preserve">CEA 657-665 </t>
  </si>
  <si>
    <t>References as listed in SYFPEITHI website</t>
    <phoneticPr fontId="1" type="noConversion"/>
  </si>
  <si>
    <t>References</t>
    <phoneticPr fontId="1" type="noConversion"/>
  </si>
  <si>
    <t xml:space="preserve">Oncofetal antigen - immature laminin receptor protein (OFA-iLRP) 59-67 </t>
  </si>
  <si>
    <t xml:space="preserve">Siegel et al. 2003 </t>
  </si>
  <si>
    <t xml:space="preserve">MAGEA2 112-120 </t>
  </si>
  <si>
    <t xml:space="preserve">Visseren et al. 1997 </t>
  </si>
  <si>
    <t xml:space="preserve">MAGEA2 157-166 </t>
  </si>
  <si>
    <t xml:space="preserve">Visseren et al. 1997, Kawashima et al. 1998 </t>
  </si>
  <si>
    <t xml:space="preserve">MAGEA2 116-124 </t>
  </si>
  <si>
    <t xml:space="preserve">MAGEA2 250-258 </t>
  </si>
  <si>
    <t xml:space="preserve">van der Bruggen et al. 1994 </t>
  </si>
  <si>
    <t xml:space="preserve">MAGEA4 230-239 </t>
  </si>
  <si>
    <t xml:space="preserve">Pascolo et al. 2001 </t>
  </si>
  <si>
    <t xml:space="preserve">MAGEA3 271-279 </t>
  </si>
  <si>
    <t xml:space="preserve">Tyrosinase 351-359 </t>
  </si>
  <si>
    <t xml:space="preserve">5T4 oncofoetal antigen 17-25 (signal sequence) </t>
  </si>
  <si>
    <t xml:space="preserve">Shingler et al. 2008 </t>
  </si>
  <si>
    <t xml:space="preserve">5T4 oncofoetal antigen 66-74 </t>
  </si>
  <si>
    <t xml:space="preserve">PRAME gene product 300-309 </t>
  </si>
  <si>
    <t xml:space="preserve">PRAME gene product 425-433 </t>
  </si>
  <si>
    <t xml:space="preserve">Prostein (Prostate cancer assoc. protein 6) 31-39 </t>
  </si>
  <si>
    <t xml:space="preserve">Kießling et al. 2004 </t>
  </si>
  <si>
    <t xml:space="preserve">Proteinase 3 144-152 </t>
  </si>
  <si>
    <t xml:space="preserve">Molldrem et al. 1996 </t>
  </si>
  <si>
    <t xml:space="preserve">PSA-1 141-150 </t>
  </si>
  <si>
    <t>KVINYLVML</t>
  </si>
  <si>
    <t>KVLEYVIKV</t>
  </si>
  <si>
    <t>LAALPHSCL</t>
  </si>
  <si>
    <t>LAARAIVAI</t>
  </si>
  <si>
    <t>LIVIGILIL</t>
  </si>
  <si>
    <t>LKLSGVVRL</t>
  </si>
  <si>
    <t>LLGATCMFV</t>
  </si>
  <si>
    <t>LLGNCLPTV</t>
  </si>
  <si>
    <t>LLGRNSFEV</t>
  </si>
  <si>
    <t>LLLAARAIV</t>
  </si>
  <si>
    <t>LLLGPLGPL</t>
  </si>
  <si>
    <t>LLLLTVLTV</t>
  </si>
  <si>
    <t>LLQAEAPRL</t>
  </si>
  <si>
    <t>LVHFLLLKY</t>
  </si>
  <si>
    <t>LVQENYLEY</t>
  </si>
  <si>
    <t>MIAVFLPIV</t>
  </si>
  <si>
    <t>YMIMVKCWMI</t>
  </si>
  <si>
    <t>ACDPHSGHFV</t>
  </si>
  <si>
    <t>FLSTLTIDGV</t>
  </si>
  <si>
    <t>FLTPKKLQCV</t>
  </si>
  <si>
    <t>KLLGNCLPTV</t>
  </si>
  <si>
    <t>LLDGTATLRL</t>
  </si>
  <si>
    <t>LLFAGVQCQV</t>
  </si>
  <si>
    <t>LLRRYNVAKV</t>
  </si>
  <si>
    <t>LLSHGAVIEV</t>
  </si>
  <si>
    <t>LMAQEALAFL</t>
  </si>
  <si>
    <t>PLPPARNGGL</t>
  </si>
  <si>
    <t>SAWISKPPGV</t>
  </si>
  <si>
    <t>SLADTNSLAV</t>
  </si>
  <si>
    <t>SLAMLDLLHV</t>
  </si>
  <si>
    <t>SLFEGIDFYT</t>
  </si>
  <si>
    <t>SLYSFPEPEA</t>
  </si>
  <si>
    <t>TIHDIILECV</t>
  </si>
  <si>
    <t>TITDQVPFSV</t>
  </si>
  <si>
    <t>TLMKKDKYTL</t>
  </si>
  <si>
    <t>VISNDVCAQV</t>
  </si>
  <si>
    <t>VLPDVFIRCV</t>
  </si>
  <si>
    <t>VLYRYGSFSV</t>
  </si>
  <si>
    <t>VMAGVGSPYV</t>
  </si>
  <si>
    <t xml:space="preserve">Maecker et al. 2003 </t>
  </si>
  <si>
    <t xml:space="preserve">Parkhurst et al. 1998 </t>
  </si>
  <si>
    <t xml:space="preserve">TRP-2 Exon 6b 403-411 </t>
  </si>
  <si>
    <t xml:space="preserve">Khong et al. 2002 </t>
  </si>
  <si>
    <t xml:space="preserve">Wölfel et al. 1994, Robbins et al. 1994, Brichard et al. 1993 </t>
  </si>
  <si>
    <t xml:space="preserve">Li et al. 2005 </t>
  </si>
  <si>
    <t xml:space="preserve">Malic enzyme A231G 224-232 </t>
  </si>
  <si>
    <t xml:space="preserve">Karanikas et al. 2001 </t>
  </si>
  <si>
    <t xml:space="preserve">MART-1 26-35 </t>
  </si>
  <si>
    <t xml:space="preserve">Kawakami et al. 1994/1 </t>
  </si>
  <si>
    <t xml:space="preserve">MC1R 244-252 </t>
  </si>
  <si>
    <t xml:space="preserve">Salazaar-Onfray et al. 1997 </t>
  </si>
  <si>
    <t xml:space="preserve">MC1R 283-291 </t>
  </si>
  <si>
    <t xml:space="preserve">Melan A/Mart-1 27-35 </t>
  </si>
  <si>
    <t xml:space="preserve">Coulie et al. 1994, Kawakami et al. 1994/2, Kawakami et al. 1994/1, Rivoltini et al. 1995 </t>
  </si>
  <si>
    <t xml:space="preserve">Correale et al. 1998 </t>
  </si>
  <si>
    <t xml:space="preserve">PSA-1 154-163 </t>
  </si>
  <si>
    <t xml:space="preserve">PSCA signal sequence 14-22 </t>
  </si>
  <si>
    <t xml:space="preserve">Dannull et al. 2000 </t>
  </si>
  <si>
    <t>Scores for all 135 known HLA-A*0201 epitopes (MSI-derived in red)</t>
    <phoneticPr fontId="1" type="noConversion"/>
  </si>
  <si>
    <t>Scores for 4 reported MSI-derived mutant peptides</t>
    <phoneticPr fontId="1" type="noConversion"/>
  </si>
  <si>
    <t>FTO (U79260)</t>
    <phoneticPr fontId="1" type="noConversion"/>
  </si>
  <si>
    <t>OGT</t>
    <phoneticPr fontId="1" type="noConversion"/>
  </si>
  <si>
    <t>Mean score</t>
    <phoneticPr fontId="1" type="noConversion"/>
  </si>
  <si>
    <t>Median score</t>
    <phoneticPr fontId="1" type="noConversion"/>
  </si>
  <si>
    <t>RTLDKVLEV</t>
  </si>
  <si>
    <t>SLDDYNHLV</t>
  </si>
  <si>
    <t>SLEENIVIL</t>
  </si>
  <si>
    <t>SLGSPVLGL</t>
  </si>
  <si>
    <t>SLLMWITQC</t>
  </si>
  <si>
    <t>SLLQHLIGL</t>
  </si>
  <si>
    <t>SLQALKVTV</t>
  </si>
  <si>
    <t>SLSKILDTV</t>
  </si>
  <si>
    <t>SSKALQRPV</t>
  </si>
  <si>
    <t>STAPPVHNV</t>
  </si>
  <si>
    <t>STPPPGTRV</t>
  </si>
  <si>
    <t>SVYDFFVWL</t>
  </si>
  <si>
    <t>TILLGIFFL</t>
  </si>
  <si>
    <t>TLDSQVMSL</t>
  </si>
  <si>
    <t>VLAGVGFFI</t>
  </si>
  <si>
    <t>ALCRWGLLL</t>
  </si>
  <si>
    <t>ALQPGTALL</t>
  </si>
  <si>
    <t>ALSSGLYQC</t>
  </si>
  <si>
    <t>ALSVMGVYV</t>
  </si>
  <si>
    <t>ATTNILEHV</t>
  </si>
  <si>
    <t>AVGIGIAVV</t>
  </si>
  <si>
    <t>CLAAGITYV</t>
  </si>
  <si>
    <t>CLTSTVQLV</t>
  </si>
  <si>
    <t>CQWGRLWQL</t>
  </si>
  <si>
    <t>DLIFGLNAL</t>
  </si>
  <si>
    <t>ELVSEFSRM</t>
  </si>
  <si>
    <t>FLAKLNNTV</t>
  </si>
  <si>
    <t>FLALIICNA</t>
  </si>
  <si>
    <t>FLDEFMEGV</t>
  </si>
  <si>
    <t>FLDPRPLTV</t>
  </si>
  <si>
    <t>FLIIWQNTM</t>
  </si>
  <si>
    <t>FLTGNQLAV</t>
  </si>
  <si>
    <t>FLWGPRALV</t>
  </si>
  <si>
    <t>FLWGPRAYA</t>
  </si>
  <si>
    <t>FVWLHYYSV</t>
  </si>
  <si>
    <t>GLHCYEQLV</t>
  </si>
  <si>
    <t xml:space="preserve">STEAP antigen of prostate 292-300 </t>
  </si>
  <si>
    <t xml:space="preserve">Rodeberg et al. 2005 </t>
  </si>
  <si>
    <t xml:space="preserve">Tyrosinase related protein 2 (TRP2) 265-273 </t>
  </si>
  <si>
    <t xml:space="preserve">Tyrosinase signal sequence 1-9  </t>
  </si>
  <si>
    <t xml:space="preserve">Wölfel et al. 1994 </t>
  </si>
  <si>
    <t xml:space="preserve">Wilms tumor protein 1 WT1 208-216 </t>
  </si>
  <si>
    <t xml:space="preserve">Oka et al. 2000 </t>
  </si>
  <si>
    <t xml:space="preserve">HER-2/neu 949-957 </t>
  </si>
  <si>
    <t xml:space="preserve">HER-2/neu 829-837 </t>
  </si>
  <si>
    <t xml:space="preserve">Fisk et al. 1997 </t>
  </si>
  <si>
    <t xml:space="preserve">HER-2/neu 632-640 </t>
  </si>
  <si>
    <t xml:space="preserve">Peiper et al. 1997 </t>
  </si>
  <si>
    <t xml:space="preserve">HER-2/neu 751-760 </t>
  </si>
  <si>
    <t>GLKAGVIAV</t>
  </si>
  <si>
    <t>GLMKYIGEV</t>
  </si>
  <si>
    <t xml:space="preserve">Oncofetal antigen - immature laminin receptor protein (OFA-iLRP) 57-65 </t>
  </si>
  <si>
    <t xml:space="preserve">Theobald et al. 1997 </t>
  </si>
  <si>
    <t xml:space="preserve">p53 264-272 </t>
  </si>
  <si>
    <t xml:space="preserve">p53 149-157 </t>
  </si>
  <si>
    <t xml:space="preserve">Sommerfeldt et al. 2006 </t>
  </si>
  <si>
    <t xml:space="preserve">Heparanase 16-24 </t>
  </si>
  <si>
    <t xml:space="preserve">Heparanase 183-191 </t>
  </si>
  <si>
    <t xml:space="preserve">HER-2/neu 347-355 </t>
  </si>
  <si>
    <t xml:space="preserve">Fisk et al. 1995 </t>
  </si>
  <si>
    <t xml:space="preserve">MAGEA1 278-286 </t>
  </si>
  <si>
    <t>VLDGLDVLL</t>
  </si>
  <si>
    <t>VLLCESTAV</t>
  </si>
  <si>
    <t xml:space="preserve">alpha Fetoprotein 524-532 </t>
  </si>
  <si>
    <t xml:space="preserve">Butterfield et al. 1999 </t>
  </si>
  <si>
    <t xml:space="preserve">Anaplastic lymphoma kinase (ALK) 1202-1211 </t>
  </si>
  <si>
    <t xml:space="preserve">Passoni et al. 2001 </t>
  </si>
  <si>
    <t xml:space="preserve">BAX-delta (Y25L) 25-34 </t>
  </si>
  <si>
    <t xml:space="preserve">Maia et al. 2005 </t>
  </si>
  <si>
    <t xml:space="preserve">MUC-1 927-935 </t>
  </si>
  <si>
    <t xml:space="preserve">Brossart et al. 1999 </t>
  </si>
  <si>
    <t xml:space="preserve">MUC-1 signal sequence 12-20 </t>
  </si>
  <si>
    <t xml:space="preserve">N-acteylglucosaminyltransferase V intron  </t>
  </si>
  <si>
    <t xml:space="preserve">Guilloux et al. 1996 </t>
  </si>
  <si>
    <t xml:space="preserve">NY-BR-1 158-167 </t>
  </si>
  <si>
    <t xml:space="preserve">Jäger et. al 2005 </t>
  </si>
  <si>
    <t xml:space="preserve">NY-BR-1 960-968 </t>
  </si>
  <si>
    <t>VLPDVFIRC</t>
  </si>
  <si>
    <t>VLQELNVTV</t>
  </si>
  <si>
    <t>VLVKSPNHV</t>
  </si>
  <si>
    <t>VVLGVVFGI</t>
  </si>
  <si>
    <t>WLQYFPNPV</t>
  </si>
  <si>
    <t>YLEPGPVTA</t>
  </si>
  <si>
    <t>YLQGMIAAV</t>
  </si>
  <si>
    <t>YLSGANLNL</t>
  </si>
  <si>
    <t>YMDGTMSQV</t>
  </si>
  <si>
    <t>YMNGTMSQV</t>
  </si>
  <si>
    <t>YSSPTLQSV</t>
  </si>
  <si>
    <t>YVDPVITSI</t>
  </si>
  <si>
    <t>AAGIGILTV</t>
  </si>
  <si>
    <t>Standard deviation</t>
    <phoneticPr fontId="1" type="noConversion"/>
  </si>
  <si>
    <t xml:space="preserve">Adenovirus 3 E3 30-38 </t>
  </si>
  <si>
    <t>GLYDGMEHL</t>
  </si>
  <si>
    <t>GVALQTMKQ</t>
  </si>
  <si>
    <t>HLSTAFARV</t>
  </si>
  <si>
    <t>IISAVVGIL</t>
  </si>
  <si>
    <t>ILAKFLHWL</t>
  </si>
  <si>
    <t>ILHNGAYSL</t>
  </si>
  <si>
    <t>ILLRDAGLV</t>
  </si>
  <si>
    <t>ILSLELMKL</t>
  </si>
  <si>
    <t>ILTVILGVL</t>
  </si>
  <si>
    <t>IMIGVLVGV</t>
  </si>
  <si>
    <t>IMLCLIAAV</t>
  </si>
  <si>
    <t>IMNDMPIYM</t>
  </si>
  <si>
    <t>ITDQVPFSV</t>
  </si>
  <si>
    <t>KASEKIFYV</t>
  </si>
  <si>
    <t>KIFGSLAFL</t>
  </si>
  <si>
    <t>KMVELVHFL</t>
  </si>
  <si>
    <t>KTWGQYWQV</t>
  </si>
  <si>
    <t>SLYKFSPFPL</t>
  </si>
  <si>
    <t>TLSPGWSAV</t>
  </si>
  <si>
    <t>OGT</t>
    <phoneticPr fontId="1" type="noConversion"/>
  </si>
  <si>
    <t>FTO (U79260)</t>
    <phoneticPr fontId="1" type="noConversion"/>
  </si>
  <si>
    <t>RLARLALVL</t>
  </si>
  <si>
    <t>RLLQETELV</t>
  </si>
  <si>
    <t>RLMKQDFSV</t>
  </si>
  <si>
    <t>RLPRIFCSC</t>
  </si>
  <si>
    <t>RLQGISPKI</t>
  </si>
  <si>
    <t>RLSSCVPVA</t>
  </si>
  <si>
    <t>RLTRFLSRV</t>
  </si>
  <si>
    <t>RLVDDFLLV</t>
  </si>
  <si>
    <t>RLVTLKDIV</t>
  </si>
  <si>
    <t>RMFPNAPYL</t>
  </si>
  <si>
    <t xml:space="preserve">Gaudin et al. 1999 </t>
  </si>
  <si>
    <t xml:space="preserve">Ig heavy chain 17-26 </t>
  </si>
  <si>
    <t xml:space="preserve">Trojan et al. 2000 </t>
  </si>
  <si>
    <t xml:space="preserve">Ig heavy chain VDJ region  </t>
  </si>
  <si>
    <t xml:space="preserve">Ig superfamily 11 185-193 </t>
  </si>
  <si>
    <t xml:space="preserve">Watanabe et al. 2005 </t>
  </si>
  <si>
    <t xml:space="preserve">KDR/flk-1 269-276 </t>
  </si>
  <si>
    <t xml:space="preserve">Sun et al. 2006 </t>
  </si>
  <si>
    <t xml:space="preserve">L-Dopachrome tautomerase 162-170 </t>
  </si>
  <si>
    <t xml:space="preserve">Bredenbeck et al. 2005 </t>
  </si>
  <si>
    <t xml:space="preserve">Livin inhibitor-of-apoptosis 34-42 </t>
  </si>
  <si>
    <t>MLGTHTMEV</t>
  </si>
  <si>
    <t>MLLAVLYCL</t>
  </si>
  <si>
    <t>PLKQHFQIV</t>
  </si>
  <si>
    <t>QLSLLMWIT</t>
  </si>
  <si>
    <t>RIAECILGM</t>
  </si>
  <si>
    <t>RLAEYQAYI</t>
  </si>
  <si>
    <t xml:space="preserve">Cytochrome P450 1B1 190-198 </t>
  </si>
  <si>
    <t xml:space="preserve">Cytochrome P450 1B1 246-254 </t>
  </si>
  <si>
    <t xml:space="preserve">Maecker et al. 2005 </t>
  </si>
  <si>
    <t xml:space="preserve">Ep-CAM 240-248 </t>
  </si>
  <si>
    <t xml:space="preserve">Ras et al. 1997, Nagorsen et al. 2000 </t>
  </si>
  <si>
    <t xml:space="preserve">Ephrin type-A receptor 44-52 </t>
  </si>
  <si>
    <t xml:space="preserve">Alves et al. 2003 </t>
  </si>
  <si>
    <t xml:space="preserve">Ephrin type-A receptor 526-534 </t>
  </si>
  <si>
    <t xml:space="preserve">ETV6-AML1 fusion protein 334-342 </t>
  </si>
  <si>
    <t xml:space="preserve">Yotnda et al. 1998/2 </t>
  </si>
  <si>
    <t xml:space="preserve">Tyrosinase N353D 351-359 </t>
  </si>
  <si>
    <t xml:space="preserve">Skipper et al. 1996 </t>
  </si>
  <si>
    <t xml:space="preserve">Tyrosinase related protein 2 (TRP2) 337-345 </t>
  </si>
  <si>
    <t xml:space="preserve">Sun et al. 2002 </t>
  </si>
  <si>
    <t xml:space="preserve">Schmollinger et al. 2003 </t>
  </si>
  <si>
    <t xml:space="preserve">MAGE-9 223-231 </t>
  </si>
  <si>
    <t xml:space="preserve">Oelrich et al. 2005 </t>
  </si>
  <si>
    <t xml:space="preserve">BAX-delta (Y26L) 26-34 </t>
  </si>
  <si>
    <t xml:space="preserve">bcr-abl fusion protein 926-934 </t>
  </si>
  <si>
    <t xml:space="preserve">Yotnda et al. 1998 </t>
  </si>
  <si>
    <t xml:space="preserve">BING-4 alternative ORF1 2-10 </t>
  </si>
  <si>
    <t xml:space="preserve">Rosenberg et al. 2001 </t>
  </si>
  <si>
    <t xml:space="preserve">Aarnoudse et al. 1999 </t>
  </si>
  <si>
    <t xml:space="preserve">CAMEL 2-11 </t>
  </si>
  <si>
    <t xml:space="preserve">Jäger et al. 1998 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Verdana"/>
    </font>
    <font>
      <sz val="8"/>
      <name val="Verdana"/>
    </font>
    <font>
      <sz val="10"/>
      <name val="Arial"/>
    </font>
    <font>
      <sz val="10"/>
      <color indexed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SYFPEITHI SCORES FOR 135</a:t>
            </a:r>
            <a:r>
              <a:rPr lang="en-US" baseline="0"/>
              <a:t> </a:t>
            </a:r>
            <a:r>
              <a:rPr lang="en-US"/>
              <a:t>HLA-A*0201</a:t>
            </a:r>
            <a:r>
              <a:rPr lang="en-US" baseline="0"/>
              <a:t> </a:t>
            </a:r>
            <a:r>
              <a:rPr lang="en-US"/>
              <a:t>EPITOPES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v>DISTRIBUTION OF SYFPEITHI SCORES FOR 135 KNOWN EPITOPES</c:v>
          </c:tx>
          <c:val>
            <c:numRef>
              <c:f>Sheet1!$B$14:$B$146</c:f>
              <c:numCache>
                <c:formatCode>General</c:formatCode>
                <c:ptCount val="133"/>
                <c:pt idx="0">
                  <c:v>32.0</c:v>
                </c:pt>
                <c:pt idx="1">
                  <c:v>31.0</c:v>
                </c:pt>
                <c:pt idx="2">
                  <c:v>31.0</c:v>
                </c:pt>
                <c:pt idx="3">
                  <c:v>31.0</c:v>
                </c:pt>
                <c:pt idx="4">
                  <c:v>31.0</c:v>
                </c:pt>
                <c:pt idx="5">
                  <c:v>31.0</c:v>
                </c:pt>
                <c:pt idx="6">
                  <c:v>30.0</c:v>
                </c:pt>
                <c:pt idx="7">
                  <c:v>30.0</c:v>
                </c:pt>
                <c:pt idx="8">
                  <c:v>30.0</c:v>
                </c:pt>
                <c:pt idx="9">
                  <c:v>30.0</c:v>
                </c:pt>
                <c:pt idx="10">
                  <c:v>29.0</c:v>
                </c:pt>
                <c:pt idx="11">
                  <c:v>29.0</c:v>
                </c:pt>
                <c:pt idx="12">
                  <c:v>29.0</c:v>
                </c:pt>
                <c:pt idx="13">
                  <c:v>29.0</c:v>
                </c:pt>
                <c:pt idx="14">
                  <c:v>29.0</c:v>
                </c:pt>
                <c:pt idx="15">
                  <c:v>29.0</c:v>
                </c:pt>
                <c:pt idx="16">
                  <c:v>28.0</c:v>
                </c:pt>
                <c:pt idx="17">
                  <c:v>28.0</c:v>
                </c:pt>
                <c:pt idx="18">
                  <c:v>28.0</c:v>
                </c:pt>
                <c:pt idx="19">
                  <c:v>28.0</c:v>
                </c:pt>
                <c:pt idx="20">
                  <c:v>28.0</c:v>
                </c:pt>
                <c:pt idx="21">
                  <c:v>28.0</c:v>
                </c:pt>
                <c:pt idx="22">
                  <c:v>28.0</c:v>
                </c:pt>
                <c:pt idx="23">
                  <c:v>28.0</c:v>
                </c:pt>
                <c:pt idx="24">
                  <c:v>27.0</c:v>
                </c:pt>
                <c:pt idx="25">
                  <c:v>27.0</c:v>
                </c:pt>
                <c:pt idx="26">
                  <c:v>27.0</c:v>
                </c:pt>
                <c:pt idx="27">
                  <c:v>27.0</c:v>
                </c:pt>
                <c:pt idx="28">
                  <c:v>27.0</c:v>
                </c:pt>
                <c:pt idx="29">
                  <c:v>27.0</c:v>
                </c:pt>
                <c:pt idx="30">
                  <c:v>27.0</c:v>
                </c:pt>
                <c:pt idx="31">
                  <c:v>27.0</c:v>
                </c:pt>
                <c:pt idx="32">
                  <c:v>27.0</c:v>
                </c:pt>
                <c:pt idx="33">
                  <c:v>27.0</c:v>
                </c:pt>
                <c:pt idx="34">
                  <c:v>26.0</c:v>
                </c:pt>
                <c:pt idx="35">
                  <c:v>26.0</c:v>
                </c:pt>
                <c:pt idx="36">
                  <c:v>26.0</c:v>
                </c:pt>
                <c:pt idx="37">
                  <c:v>26.0</c:v>
                </c:pt>
                <c:pt idx="38">
                  <c:v>26.0</c:v>
                </c:pt>
                <c:pt idx="39">
                  <c:v>26.0</c:v>
                </c:pt>
                <c:pt idx="40">
                  <c:v>26.0</c:v>
                </c:pt>
                <c:pt idx="41">
                  <c:v>26.0</c:v>
                </c:pt>
                <c:pt idx="42">
                  <c:v>26.0</c:v>
                </c:pt>
                <c:pt idx="43">
                  <c:v>26.0</c:v>
                </c:pt>
                <c:pt idx="44">
                  <c:v>26.0</c:v>
                </c:pt>
                <c:pt idx="45">
                  <c:v>26.0</c:v>
                </c:pt>
                <c:pt idx="46">
                  <c:v>25.0</c:v>
                </c:pt>
                <c:pt idx="47">
                  <c:v>25.0</c:v>
                </c:pt>
                <c:pt idx="48">
                  <c:v>25.0</c:v>
                </c:pt>
                <c:pt idx="49">
                  <c:v>25.0</c:v>
                </c:pt>
                <c:pt idx="50">
                  <c:v>25.0</c:v>
                </c:pt>
                <c:pt idx="51">
                  <c:v>25.0</c:v>
                </c:pt>
                <c:pt idx="52">
                  <c:v>25.0</c:v>
                </c:pt>
                <c:pt idx="53">
                  <c:v>25.0</c:v>
                </c:pt>
                <c:pt idx="54">
                  <c:v>25.0</c:v>
                </c:pt>
                <c:pt idx="55">
                  <c:v>25.0</c:v>
                </c:pt>
                <c:pt idx="56">
                  <c:v>24.0</c:v>
                </c:pt>
                <c:pt idx="57">
                  <c:v>24.0</c:v>
                </c:pt>
                <c:pt idx="58">
                  <c:v>24.0</c:v>
                </c:pt>
                <c:pt idx="59">
                  <c:v>24.0</c:v>
                </c:pt>
                <c:pt idx="60">
                  <c:v>24.0</c:v>
                </c:pt>
                <c:pt idx="61">
                  <c:v>24.0</c:v>
                </c:pt>
                <c:pt idx="62">
                  <c:v>24.0</c:v>
                </c:pt>
                <c:pt idx="63">
                  <c:v>24.0</c:v>
                </c:pt>
                <c:pt idx="64">
                  <c:v>24.0</c:v>
                </c:pt>
                <c:pt idx="65">
                  <c:v>24.0</c:v>
                </c:pt>
                <c:pt idx="66">
                  <c:v>24.0</c:v>
                </c:pt>
                <c:pt idx="67">
                  <c:v>24.0</c:v>
                </c:pt>
                <c:pt idx="68">
                  <c:v>24.0</c:v>
                </c:pt>
                <c:pt idx="69">
                  <c:v>24.0</c:v>
                </c:pt>
                <c:pt idx="70">
                  <c:v>24.0</c:v>
                </c:pt>
                <c:pt idx="71">
                  <c:v>24.0</c:v>
                </c:pt>
                <c:pt idx="72">
                  <c:v>24.0</c:v>
                </c:pt>
                <c:pt idx="73">
                  <c:v>23.0</c:v>
                </c:pt>
                <c:pt idx="74">
                  <c:v>23.0</c:v>
                </c:pt>
                <c:pt idx="75">
                  <c:v>23.0</c:v>
                </c:pt>
                <c:pt idx="76">
                  <c:v>23.0</c:v>
                </c:pt>
                <c:pt idx="77">
                  <c:v>23.0</c:v>
                </c:pt>
                <c:pt idx="78">
                  <c:v>23.0</c:v>
                </c:pt>
                <c:pt idx="79">
                  <c:v>23.0</c:v>
                </c:pt>
                <c:pt idx="80">
                  <c:v>23.0</c:v>
                </c:pt>
                <c:pt idx="81">
                  <c:v>23.0</c:v>
                </c:pt>
                <c:pt idx="82">
                  <c:v>23.0</c:v>
                </c:pt>
                <c:pt idx="83">
                  <c:v>23.0</c:v>
                </c:pt>
                <c:pt idx="84">
                  <c:v>23.0</c:v>
                </c:pt>
                <c:pt idx="85">
                  <c:v>22.0</c:v>
                </c:pt>
                <c:pt idx="86">
                  <c:v>22.0</c:v>
                </c:pt>
                <c:pt idx="87">
                  <c:v>22.0</c:v>
                </c:pt>
                <c:pt idx="88">
                  <c:v>22.0</c:v>
                </c:pt>
                <c:pt idx="89">
                  <c:v>22.0</c:v>
                </c:pt>
                <c:pt idx="90">
                  <c:v>22.0</c:v>
                </c:pt>
                <c:pt idx="91">
                  <c:v>22.0</c:v>
                </c:pt>
                <c:pt idx="92">
                  <c:v>22.0</c:v>
                </c:pt>
                <c:pt idx="93">
                  <c:v>22.0</c:v>
                </c:pt>
                <c:pt idx="94">
                  <c:v>22.0</c:v>
                </c:pt>
                <c:pt idx="95">
                  <c:v>22.0</c:v>
                </c:pt>
                <c:pt idx="96">
                  <c:v>22.0</c:v>
                </c:pt>
                <c:pt idx="97">
                  <c:v>22.0</c:v>
                </c:pt>
                <c:pt idx="98">
                  <c:v>21.0</c:v>
                </c:pt>
                <c:pt idx="99">
                  <c:v>21.0</c:v>
                </c:pt>
                <c:pt idx="100">
                  <c:v>21.0</c:v>
                </c:pt>
                <c:pt idx="101">
                  <c:v>21.0</c:v>
                </c:pt>
                <c:pt idx="102">
                  <c:v>21.0</c:v>
                </c:pt>
                <c:pt idx="103">
                  <c:v>21.0</c:v>
                </c:pt>
                <c:pt idx="104">
                  <c:v>20.0</c:v>
                </c:pt>
                <c:pt idx="105">
                  <c:v>20.0</c:v>
                </c:pt>
                <c:pt idx="106">
                  <c:v>20.0</c:v>
                </c:pt>
                <c:pt idx="107">
                  <c:v>20.0</c:v>
                </c:pt>
                <c:pt idx="108">
                  <c:v>20.0</c:v>
                </c:pt>
                <c:pt idx="109">
                  <c:v>20.0</c:v>
                </c:pt>
                <c:pt idx="110">
                  <c:v>20.0</c:v>
                </c:pt>
                <c:pt idx="111">
                  <c:v>19.0</c:v>
                </c:pt>
                <c:pt idx="112">
                  <c:v>19.0</c:v>
                </c:pt>
                <c:pt idx="113">
                  <c:v>19.0</c:v>
                </c:pt>
                <c:pt idx="114">
                  <c:v>19.0</c:v>
                </c:pt>
                <c:pt idx="115">
                  <c:v>19.0</c:v>
                </c:pt>
                <c:pt idx="116">
                  <c:v>19.0</c:v>
                </c:pt>
                <c:pt idx="117">
                  <c:v>19.0</c:v>
                </c:pt>
                <c:pt idx="118">
                  <c:v>19.0</c:v>
                </c:pt>
                <c:pt idx="119">
                  <c:v>19.0</c:v>
                </c:pt>
                <c:pt idx="120">
                  <c:v>18.0</c:v>
                </c:pt>
                <c:pt idx="121">
                  <c:v>18.0</c:v>
                </c:pt>
                <c:pt idx="122">
                  <c:v>18.0</c:v>
                </c:pt>
                <c:pt idx="123">
                  <c:v>17.0</c:v>
                </c:pt>
                <c:pt idx="124">
                  <c:v>16.0</c:v>
                </c:pt>
                <c:pt idx="125">
                  <c:v>16.0</c:v>
                </c:pt>
                <c:pt idx="126">
                  <c:v>15.0</c:v>
                </c:pt>
                <c:pt idx="127">
                  <c:v>15.0</c:v>
                </c:pt>
                <c:pt idx="128">
                  <c:v>13.0</c:v>
                </c:pt>
                <c:pt idx="129">
                  <c:v>12.0</c:v>
                </c:pt>
                <c:pt idx="130">
                  <c:v>12.0</c:v>
                </c:pt>
                <c:pt idx="131">
                  <c:v>12.0</c:v>
                </c:pt>
                <c:pt idx="132">
                  <c:v>11.0</c:v>
                </c:pt>
              </c:numCache>
            </c:numRef>
          </c:val>
        </c:ser>
        <c:axId val="458695944"/>
        <c:axId val="506465224"/>
      </c:barChart>
      <c:catAx>
        <c:axId val="458695944"/>
        <c:scaling>
          <c:orientation val="minMax"/>
        </c:scaling>
        <c:axPos val="l"/>
        <c:tickLblPos val="nextTo"/>
        <c:crossAx val="506465224"/>
        <c:crosses val="autoZero"/>
        <c:auto val="1"/>
        <c:lblAlgn val="ctr"/>
        <c:lblOffset val="100"/>
        <c:tickLblSkip val="10"/>
        <c:tickMarkSkip val="1"/>
      </c:catAx>
      <c:valAx>
        <c:axId val="506465224"/>
        <c:scaling>
          <c:orientation val="minMax"/>
        </c:scaling>
        <c:axPos val="b"/>
        <c:majorGridlines/>
        <c:numFmt formatCode="General" sourceLinked="1"/>
        <c:tickLblPos val="nextTo"/>
        <c:crossAx val="458695944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8800</xdr:colOff>
      <xdr:row>11</xdr:row>
      <xdr:rowOff>114300</xdr:rowOff>
    </xdr:from>
    <xdr:to>
      <xdr:col>12</xdr:col>
      <xdr:colOff>152400</xdr:colOff>
      <xdr:row>39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17"/>
  <sheetViews>
    <sheetView tabSelected="1" workbookViewId="0">
      <selection activeCell="B19" sqref="B19"/>
    </sheetView>
  </sheetViews>
  <sheetFormatPr baseColWidth="10" defaultRowHeight="13"/>
  <cols>
    <col min="1" max="1" width="13" style="2" bestFit="1" customWidth="1"/>
    <col min="2" max="2" width="3.85546875" style="2" customWidth="1"/>
    <col min="3" max="3" width="47.42578125" style="1" bestFit="1" customWidth="1"/>
    <col min="4" max="4" width="37.85546875" style="2" customWidth="1"/>
    <col min="6" max="6" width="11.5703125" style="2" bestFit="1" customWidth="1"/>
    <col min="7" max="7" width="10.7109375" style="2"/>
    <col min="8" max="8" width="16.28515625" style="2" bestFit="1" customWidth="1"/>
    <col min="9" max="16384" width="10.7109375" style="2"/>
  </cols>
  <sheetData>
    <row r="1" spans="1:6">
      <c r="A1" s="6" t="s">
        <v>53</v>
      </c>
    </row>
    <row r="2" spans="1:6">
      <c r="A2" s="2" t="s">
        <v>111</v>
      </c>
    </row>
    <row r="3" spans="1:6">
      <c r="A3" s="2" t="s">
        <v>208</v>
      </c>
      <c r="B3" s="2">
        <f>MEDIAN(B14:B148)</f>
        <v>24</v>
      </c>
    </row>
    <row r="4" spans="1:6" ht="12">
      <c r="A4" s="2" t="s">
        <v>207</v>
      </c>
      <c r="B4" s="3">
        <f>AVERAGE(B14:B148)</f>
        <v>23.4</v>
      </c>
      <c r="E4" s="2"/>
      <c r="F4" s="3"/>
    </row>
    <row r="5" spans="1:6" ht="12">
      <c r="A5" s="2" t="s">
        <v>299</v>
      </c>
      <c r="B5" s="3">
        <f>STDEV(B14:B148)</f>
        <v>4.5649541038381987</v>
      </c>
      <c r="E5" s="2"/>
      <c r="F5" s="3"/>
    </row>
    <row r="7" spans="1:6">
      <c r="A7" s="6" t="s">
        <v>204</v>
      </c>
      <c r="D7" s="6" t="s">
        <v>121</v>
      </c>
    </row>
    <row r="8" spans="1:6">
      <c r="A8" s="1" t="s">
        <v>319</v>
      </c>
      <c r="B8" s="2">
        <v>25</v>
      </c>
      <c r="C8" s="2" t="s">
        <v>205</v>
      </c>
      <c r="D8" s="2" t="s">
        <v>1</v>
      </c>
    </row>
    <row r="9" spans="1:6">
      <c r="A9" s="1" t="s">
        <v>318</v>
      </c>
      <c r="B9" s="2">
        <v>23</v>
      </c>
      <c r="C9" s="2" t="s">
        <v>206</v>
      </c>
      <c r="D9" s="2" t="s">
        <v>0</v>
      </c>
    </row>
    <row r="10" spans="1:6" ht="12">
      <c r="A10" s="1" t="s">
        <v>239</v>
      </c>
      <c r="B10" s="2">
        <v>20</v>
      </c>
      <c r="C10" s="2" t="s">
        <v>112</v>
      </c>
      <c r="D10" s="2" t="s">
        <v>113</v>
      </c>
      <c r="E10" s="2"/>
    </row>
    <row r="11" spans="1:6">
      <c r="A11" s="1" t="s">
        <v>327</v>
      </c>
      <c r="B11" s="2">
        <v>19</v>
      </c>
      <c r="C11" s="2" t="s">
        <v>78</v>
      </c>
      <c r="D11" s="2" t="s">
        <v>79</v>
      </c>
    </row>
    <row r="13" spans="1:6">
      <c r="A13" s="6" t="s">
        <v>203</v>
      </c>
      <c r="D13" s="7" t="s">
        <v>120</v>
      </c>
    </row>
    <row r="14" spans="1:6">
      <c r="A14" s="1" t="s">
        <v>165</v>
      </c>
      <c r="B14" s="2">
        <v>32</v>
      </c>
      <c r="C14" s="2" t="s">
        <v>69</v>
      </c>
      <c r="D14" s="2" t="s">
        <v>70</v>
      </c>
    </row>
    <row r="15" spans="1:6">
      <c r="A15" s="1" t="s">
        <v>310</v>
      </c>
      <c r="B15" s="2">
        <v>31</v>
      </c>
      <c r="C15" s="2" t="s">
        <v>119</v>
      </c>
      <c r="D15" s="2" t="s">
        <v>68</v>
      </c>
    </row>
    <row r="16" spans="1:6">
      <c r="A16" s="1" t="s">
        <v>155</v>
      </c>
      <c r="B16" s="2">
        <v>31</v>
      </c>
      <c r="C16" s="2" t="s">
        <v>265</v>
      </c>
      <c r="D16" s="2" t="s">
        <v>264</v>
      </c>
    </row>
    <row r="17" spans="1:4">
      <c r="A17" s="1" t="s">
        <v>156</v>
      </c>
      <c r="B17" s="2">
        <v>31</v>
      </c>
      <c r="C17" s="2" t="s">
        <v>280</v>
      </c>
      <c r="D17" s="2" t="s">
        <v>279</v>
      </c>
    </row>
    <row r="18" spans="1:4">
      <c r="A18" s="1" t="s">
        <v>47</v>
      </c>
      <c r="B18" s="2">
        <v>31</v>
      </c>
      <c r="C18" s="2" t="s">
        <v>276</v>
      </c>
      <c r="D18" s="2" t="s">
        <v>277</v>
      </c>
    </row>
    <row r="19" spans="1:4">
      <c r="A19" s="1" t="s">
        <v>292</v>
      </c>
      <c r="B19" s="2">
        <v>31</v>
      </c>
      <c r="C19" s="2" t="s">
        <v>366</v>
      </c>
      <c r="D19" s="2" t="s">
        <v>277</v>
      </c>
    </row>
    <row r="20" spans="1:4">
      <c r="A20" s="1" t="s">
        <v>225</v>
      </c>
      <c r="B20" s="2">
        <v>30</v>
      </c>
      <c r="C20" s="2" t="s">
        <v>201</v>
      </c>
      <c r="D20" s="2" t="s">
        <v>202</v>
      </c>
    </row>
    <row r="21" spans="1:4">
      <c r="A21" s="1" t="s">
        <v>305</v>
      </c>
      <c r="B21" s="2">
        <v>30</v>
      </c>
      <c r="C21" s="2" t="s">
        <v>5</v>
      </c>
      <c r="D21" s="2" t="s">
        <v>97</v>
      </c>
    </row>
    <row r="22" spans="1:4">
      <c r="A22" s="1" t="s">
        <v>311</v>
      </c>
      <c r="B22" s="2">
        <v>30</v>
      </c>
      <c r="C22" s="2" t="s">
        <v>42</v>
      </c>
      <c r="D22" s="2" t="s">
        <v>43</v>
      </c>
    </row>
    <row r="23" spans="1:4">
      <c r="A23" s="1" t="s">
        <v>168</v>
      </c>
      <c r="B23" s="2">
        <v>30</v>
      </c>
      <c r="C23" s="2" t="s">
        <v>87</v>
      </c>
      <c r="D23" s="2" t="s">
        <v>88</v>
      </c>
    </row>
    <row r="24" spans="1:4">
      <c r="A24" s="1" t="s">
        <v>259</v>
      </c>
      <c r="B24" s="2">
        <v>29</v>
      </c>
      <c r="C24" s="2" t="s">
        <v>82</v>
      </c>
      <c r="D24" s="2" t="s">
        <v>83</v>
      </c>
    </row>
    <row r="25" spans="1:4">
      <c r="A25" s="1" t="s">
        <v>152</v>
      </c>
      <c r="B25" s="2">
        <v>29</v>
      </c>
      <c r="C25" s="2" t="s">
        <v>71</v>
      </c>
      <c r="D25" s="2" t="s">
        <v>70</v>
      </c>
    </row>
    <row r="26" spans="1:4">
      <c r="A26" s="1" t="s">
        <v>174</v>
      </c>
      <c r="B26" s="2">
        <v>29</v>
      </c>
      <c r="C26" s="2" t="s">
        <v>274</v>
      </c>
      <c r="D26" s="2" t="s">
        <v>275</v>
      </c>
    </row>
    <row r="27" spans="1:4">
      <c r="A27" s="1" t="s">
        <v>211</v>
      </c>
      <c r="B27" s="2">
        <v>29</v>
      </c>
      <c r="C27" s="2" t="s">
        <v>63</v>
      </c>
      <c r="D27" s="2" t="s">
        <v>62</v>
      </c>
    </row>
    <row r="28" spans="1:4">
      <c r="A28" s="1" t="s">
        <v>212</v>
      </c>
      <c r="B28" s="2">
        <v>29</v>
      </c>
      <c r="C28" s="2" t="s">
        <v>342</v>
      </c>
      <c r="D28" s="2" t="s">
        <v>363</v>
      </c>
    </row>
    <row r="29" spans="1:4">
      <c r="A29" s="1" t="s">
        <v>214</v>
      </c>
      <c r="B29" s="2">
        <v>29</v>
      </c>
      <c r="C29" s="2" t="s">
        <v>139</v>
      </c>
      <c r="D29" s="2" t="s">
        <v>45</v>
      </c>
    </row>
    <row r="30" spans="1:4">
      <c r="A30" s="1" t="s">
        <v>230</v>
      </c>
      <c r="B30" s="2">
        <v>28</v>
      </c>
      <c r="C30" s="2" t="s">
        <v>140</v>
      </c>
      <c r="D30" s="2" t="s">
        <v>141</v>
      </c>
    </row>
    <row r="31" spans="1:4">
      <c r="A31" s="1" t="s">
        <v>233</v>
      </c>
      <c r="B31" s="2">
        <v>28</v>
      </c>
      <c r="C31" s="2" t="s">
        <v>266</v>
      </c>
      <c r="D31" s="2" t="s">
        <v>264</v>
      </c>
    </row>
    <row r="32" spans="1:4">
      <c r="A32" s="1" t="s">
        <v>308</v>
      </c>
      <c r="B32" s="2">
        <v>28</v>
      </c>
      <c r="C32" s="2" t="s">
        <v>61</v>
      </c>
      <c r="D32" s="2" t="s">
        <v>62</v>
      </c>
    </row>
    <row r="33" spans="1:4">
      <c r="A33" s="1" t="s">
        <v>315</v>
      </c>
      <c r="B33" s="2">
        <v>28</v>
      </c>
      <c r="C33" s="2" t="s">
        <v>267</v>
      </c>
      <c r="D33" s="2" t="s">
        <v>268</v>
      </c>
    </row>
    <row r="34" spans="1:4">
      <c r="A34" s="1" t="s">
        <v>169</v>
      </c>
      <c r="B34" s="2">
        <v>28</v>
      </c>
      <c r="C34" s="2" t="s">
        <v>283</v>
      </c>
      <c r="D34" s="2" t="s">
        <v>284</v>
      </c>
    </row>
    <row r="35" spans="1:4">
      <c r="A35" s="1" t="s">
        <v>170</v>
      </c>
      <c r="B35" s="2">
        <v>28</v>
      </c>
      <c r="C35" s="2" t="s">
        <v>372</v>
      </c>
      <c r="D35" s="2" t="s">
        <v>371</v>
      </c>
    </row>
    <row r="36" spans="1:4">
      <c r="A36" s="1" t="s">
        <v>216</v>
      </c>
      <c r="B36" s="2">
        <v>28</v>
      </c>
      <c r="C36" s="2" t="s">
        <v>285</v>
      </c>
      <c r="D36" s="2" t="s">
        <v>284</v>
      </c>
    </row>
    <row r="37" spans="1:4">
      <c r="A37" s="1" t="s">
        <v>287</v>
      </c>
      <c r="B37" s="2">
        <v>28</v>
      </c>
      <c r="C37" s="2" t="s">
        <v>142</v>
      </c>
      <c r="D37" s="2" t="s">
        <v>143</v>
      </c>
    </row>
    <row r="38" spans="1:4">
      <c r="A38" s="1" t="s">
        <v>30</v>
      </c>
      <c r="B38" s="2">
        <v>27</v>
      </c>
      <c r="C38" s="2" t="s">
        <v>138</v>
      </c>
      <c r="D38" s="2" t="s">
        <v>45</v>
      </c>
    </row>
    <row r="39" spans="1:4">
      <c r="A39" s="1" t="s">
        <v>235</v>
      </c>
      <c r="B39" s="2">
        <v>27</v>
      </c>
      <c r="C39" s="2" t="s">
        <v>52</v>
      </c>
      <c r="D39" s="2" t="s">
        <v>189</v>
      </c>
    </row>
    <row r="40" spans="1:4">
      <c r="A40" s="1" t="s">
        <v>241</v>
      </c>
      <c r="B40" s="2">
        <v>27</v>
      </c>
      <c r="C40" s="2" t="s">
        <v>133</v>
      </c>
      <c r="D40" s="2" t="s">
        <v>130</v>
      </c>
    </row>
    <row r="41" spans="1:4">
      <c r="A41" s="1" t="s">
        <v>258</v>
      </c>
      <c r="B41" s="2">
        <v>27</v>
      </c>
      <c r="C41" s="2" t="s">
        <v>352</v>
      </c>
      <c r="D41" s="2" t="s">
        <v>353</v>
      </c>
    </row>
    <row r="42" spans="1:4">
      <c r="A42" s="1" t="s">
        <v>306</v>
      </c>
      <c r="B42" s="2">
        <v>27</v>
      </c>
      <c r="C42" s="2" t="s">
        <v>16</v>
      </c>
      <c r="D42" s="2" t="s">
        <v>17</v>
      </c>
    </row>
    <row r="43" spans="1:4">
      <c r="A43" s="1" t="s">
        <v>316</v>
      </c>
      <c r="B43" s="2">
        <v>27</v>
      </c>
      <c r="C43" s="2" t="s">
        <v>124</v>
      </c>
      <c r="D43" s="2" t="s">
        <v>125</v>
      </c>
    </row>
    <row r="44" spans="1:4">
      <c r="A44" s="1" t="s">
        <v>149</v>
      </c>
      <c r="B44" s="2">
        <v>27</v>
      </c>
      <c r="C44" s="2" t="s">
        <v>300</v>
      </c>
      <c r="D44" s="2" t="s">
        <v>108</v>
      </c>
    </row>
    <row r="45" spans="1:4">
      <c r="A45" s="1" t="s">
        <v>344</v>
      </c>
      <c r="B45" s="2">
        <v>27</v>
      </c>
      <c r="C45" s="2" t="s">
        <v>248</v>
      </c>
      <c r="D45" s="2" t="s">
        <v>249</v>
      </c>
    </row>
    <row r="46" spans="1:4">
      <c r="A46" s="1" t="s">
        <v>173</v>
      </c>
      <c r="B46" s="2">
        <v>27</v>
      </c>
      <c r="C46" s="2" t="s">
        <v>41</v>
      </c>
      <c r="D46" s="2" t="s">
        <v>39</v>
      </c>
    </row>
    <row r="47" spans="1:4">
      <c r="A47" s="1" t="s">
        <v>215</v>
      </c>
      <c r="B47" s="2">
        <v>27</v>
      </c>
      <c r="C47" s="2" t="s">
        <v>72</v>
      </c>
      <c r="D47" s="2" t="s">
        <v>70</v>
      </c>
    </row>
    <row r="48" spans="1:4">
      <c r="A48" s="1" t="s">
        <v>94</v>
      </c>
      <c r="B48" s="2">
        <v>26</v>
      </c>
      <c r="C48" s="2" t="s">
        <v>40</v>
      </c>
      <c r="D48" s="2" t="s">
        <v>39</v>
      </c>
    </row>
    <row r="49" spans="1:4">
      <c r="A49" s="1" t="s">
        <v>238</v>
      </c>
      <c r="B49" s="2">
        <v>26</v>
      </c>
      <c r="C49" s="2" t="s">
        <v>349</v>
      </c>
      <c r="D49" s="2" t="s">
        <v>184</v>
      </c>
    </row>
    <row r="50" spans="1:4">
      <c r="A50" s="1" t="s">
        <v>163</v>
      </c>
      <c r="B50" s="2">
        <v>26</v>
      </c>
      <c r="C50" s="2" t="s">
        <v>338</v>
      </c>
      <c r="D50" s="2" t="s">
        <v>339</v>
      </c>
    </row>
    <row r="51" spans="1:4">
      <c r="A51" s="1" t="s">
        <v>164</v>
      </c>
      <c r="B51" s="2">
        <v>26</v>
      </c>
      <c r="C51" s="2" t="s">
        <v>144</v>
      </c>
      <c r="D51" s="2" t="s">
        <v>199</v>
      </c>
    </row>
    <row r="52" spans="1:4">
      <c r="A52" s="1" t="s">
        <v>146</v>
      </c>
      <c r="B52" s="2">
        <v>26</v>
      </c>
      <c r="C52" s="2" t="s">
        <v>269</v>
      </c>
      <c r="D52" s="2" t="s">
        <v>132</v>
      </c>
    </row>
    <row r="53" spans="1:4">
      <c r="A53" s="1" t="s">
        <v>154</v>
      </c>
      <c r="B53" s="2">
        <v>26</v>
      </c>
      <c r="C53" s="2" t="s">
        <v>260</v>
      </c>
      <c r="D53" s="2" t="s">
        <v>123</v>
      </c>
    </row>
    <row r="54" spans="1:4">
      <c r="A54" s="1" t="s">
        <v>160</v>
      </c>
      <c r="B54" s="2">
        <v>26</v>
      </c>
      <c r="C54" s="2" t="s">
        <v>245</v>
      </c>
      <c r="D54" s="2" t="s">
        <v>246</v>
      </c>
    </row>
    <row r="55" spans="1:4">
      <c r="A55" s="1" t="s">
        <v>218</v>
      </c>
      <c r="B55" s="2">
        <v>26</v>
      </c>
      <c r="C55" s="2" t="s">
        <v>278</v>
      </c>
      <c r="D55" s="2" t="s">
        <v>279</v>
      </c>
    </row>
    <row r="56" spans="1:4">
      <c r="A56" s="1" t="s">
        <v>221</v>
      </c>
      <c r="B56" s="2">
        <v>26</v>
      </c>
      <c r="C56" s="2" t="s">
        <v>194</v>
      </c>
      <c r="D56" s="2" t="s">
        <v>195</v>
      </c>
    </row>
    <row r="57" spans="1:4">
      <c r="A57" s="1" t="s">
        <v>222</v>
      </c>
      <c r="B57" s="2">
        <v>26</v>
      </c>
      <c r="C57" s="2" t="s">
        <v>361</v>
      </c>
      <c r="D57" s="2" t="s">
        <v>362</v>
      </c>
    </row>
    <row r="58" spans="1:4">
      <c r="A58" s="1" t="s">
        <v>270</v>
      </c>
      <c r="B58" s="2">
        <v>26</v>
      </c>
      <c r="C58" s="2" t="s">
        <v>44</v>
      </c>
      <c r="D58" s="2" t="s">
        <v>45</v>
      </c>
    </row>
    <row r="59" spans="1:4">
      <c r="A59" s="1" t="s">
        <v>181</v>
      </c>
      <c r="B59" s="2">
        <v>26</v>
      </c>
      <c r="C59" s="2" t="s">
        <v>281</v>
      </c>
      <c r="D59" s="2" t="s">
        <v>282</v>
      </c>
    </row>
    <row r="60" spans="1:4">
      <c r="A60" s="1" t="s">
        <v>298</v>
      </c>
      <c r="B60" s="2">
        <v>25</v>
      </c>
      <c r="C60" s="2" t="s">
        <v>197</v>
      </c>
      <c r="D60" s="2" t="s">
        <v>198</v>
      </c>
    </row>
    <row r="61" spans="1:4">
      <c r="A61" s="1" t="s">
        <v>237</v>
      </c>
      <c r="B61" s="2">
        <v>25</v>
      </c>
      <c r="C61" s="2" t="s">
        <v>190</v>
      </c>
      <c r="D61" s="2" t="s">
        <v>191</v>
      </c>
    </row>
    <row r="62" spans="1:4">
      <c r="A62" s="1" t="s">
        <v>301</v>
      </c>
      <c r="B62" s="2">
        <v>25</v>
      </c>
      <c r="C62" s="2" t="s">
        <v>65</v>
      </c>
      <c r="D62" s="2" t="s">
        <v>66</v>
      </c>
    </row>
    <row r="63" spans="1:4">
      <c r="A63" s="1" t="s">
        <v>309</v>
      </c>
      <c r="B63" s="2">
        <v>25</v>
      </c>
      <c r="C63" s="2" t="s">
        <v>95</v>
      </c>
      <c r="D63" s="2" t="s">
        <v>96</v>
      </c>
    </row>
    <row r="64" spans="1:4">
      <c r="A64" s="1" t="s">
        <v>166</v>
      </c>
      <c r="B64" s="2">
        <v>25</v>
      </c>
      <c r="C64" s="2" t="s">
        <v>9</v>
      </c>
      <c r="D64" s="2" t="s">
        <v>10</v>
      </c>
    </row>
    <row r="65" spans="1:4">
      <c r="A65" s="1" t="s">
        <v>348</v>
      </c>
      <c r="B65" s="2">
        <v>25</v>
      </c>
      <c r="C65" s="2" t="s">
        <v>100</v>
      </c>
      <c r="D65" s="2" t="s">
        <v>99</v>
      </c>
    </row>
    <row r="66" spans="1:4">
      <c r="A66" s="1" t="s">
        <v>209</v>
      </c>
      <c r="B66" s="2">
        <v>25</v>
      </c>
      <c r="C66" s="2" t="s">
        <v>54</v>
      </c>
      <c r="D66" s="2" t="s">
        <v>55</v>
      </c>
    </row>
    <row r="67" spans="1:4">
      <c r="A67" s="1" t="s">
        <v>210</v>
      </c>
      <c r="B67" s="2">
        <v>25</v>
      </c>
      <c r="C67" s="2" t="s">
        <v>247</v>
      </c>
      <c r="D67" s="2" t="s">
        <v>362</v>
      </c>
    </row>
    <row r="68" spans="1:4">
      <c r="A68" s="1" t="s">
        <v>293</v>
      </c>
      <c r="B68" s="2">
        <v>25</v>
      </c>
      <c r="C68" s="2" t="s">
        <v>117</v>
      </c>
      <c r="D68" s="2" t="s">
        <v>118</v>
      </c>
    </row>
    <row r="69" spans="1:4">
      <c r="A69" s="4" t="s">
        <v>319</v>
      </c>
      <c r="B69" s="5">
        <v>25</v>
      </c>
      <c r="C69" s="5" t="s">
        <v>321</v>
      </c>
      <c r="D69" s="5" t="s">
        <v>2</v>
      </c>
    </row>
    <row r="70" spans="1:4">
      <c r="A70" s="1" t="s">
        <v>227</v>
      </c>
      <c r="B70" s="2">
        <v>24</v>
      </c>
      <c r="C70" s="2" t="s">
        <v>364</v>
      </c>
      <c r="D70" s="2" t="s">
        <v>365</v>
      </c>
    </row>
    <row r="71" spans="1:4">
      <c r="A71" s="1" t="s">
        <v>229</v>
      </c>
      <c r="B71" s="2">
        <v>24</v>
      </c>
      <c r="C71" s="2" t="s">
        <v>114</v>
      </c>
      <c r="D71" s="2" t="s">
        <v>108</v>
      </c>
    </row>
    <row r="72" spans="1:4">
      <c r="A72" s="1" t="s">
        <v>33</v>
      </c>
      <c r="B72" s="2">
        <v>24</v>
      </c>
      <c r="C72" s="2" t="s">
        <v>109</v>
      </c>
      <c r="D72" s="2" t="s">
        <v>110</v>
      </c>
    </row>
    <row r="73" spans="1:4">
      <c r="A73" s="1" t="s">
        <v>240</v>
      </c>
      <c r="B73" s="2">
        <v>24</v>
      </c>
      <c r="C73" s="2" t="s">
        <v>137</v>
      </c>
      <c r="D73" s="2" t="s">
        <v>136</v>
      </c>
    </row>
    <row r="74" spans="1:4">
      <c r="A74" s="1" t="s">
        <v>304</v>
      </c>
      <c r="B74" s="2">
        <v>24</v>
      </c>
      <c r="C74" s="2" t="s">
        <v>255</v>
      </c>
      <c r="D74" s="2" t="s">
        <v>256</v>
      </c>
    </row>
    <row r="75" spans="1:4">
      <c r="A75" s="1" t="s">
        <v>307</v>
      </c>
      <c r="B75" s="2">
        <v>24</v>
      </c>
      <c r="C75" s="2" t="s">
        <v>80</v>
      </c>
      <c r="D75" s="2" t="s">
        <v>81</v>
      </c>
    </row>
    <row r="76" spans="1:4">
      <c r="A76" s="1" t="s">
        <v>145</v>
      </c>
      <c r="B76" s="2">
        <v>24</v>
      </c>
      <c r="C76" s="2" t="s">
        <v>64</v>
      </c>
      <c r="D76" s="2" t="s">
        <v>365</v>
      </c>
    </row>
    <row r="77" spans="1:4">
      <c r="A77" s="1" t="s">
        <v>153</v>
      </c>
      <c r="B77" s="2">
        <v>24</v>
      </c>
      <c r="C77" s="2" t="s">
        <v>262</v>
      </c>
      <c r="D77" s="2" t="s">
        <v>261</v>
      </c>
    </row>
    <row r="78" spans="1:4">
      <c r="A78" s="1" t="s">
        <v>343</v>
      </c>
      <c r="B78" s="2">
        <v>24</v>
      </c>
      <c r="C78" s="2" t="s">
        <v>38</v>
      </c>
      <c r="D78" s="2" t="s">
        <v>39</v>
      </c>
    </row>
    <row r="79" spans="1:4">
      <c r="A79" s="1" t="s">
        <v>322</v>
      </c>
      <c r="B79" s="2">
        <v>24</v>
      </c>
      <c r="C79" s="2" t="s">
        <v>135</v>
      </c>
      <c r="D79" s="2" t="s">
        <v>136</v>
      </c>
    </row>
    <row r="80" spans="1:4">
      <c r="A80" s="1" t="s">
        <v>323</v>
      </c>
      <c r="B80" s="2">
        <v>24</v>
      </c>
      <c r="C80" s="2" t="s">
        <v>106</v>
      </c>
      <c r="D80" s="2" t="s">
        <v>107</v>
      </c>
    </row>
    <row r="81" spans="1:4">
      <c r="A81" s="1" t="s">
        <v>328</v>
      </c>
      <c r="B81" s="2">
        <v>24</v>
      </c>
      <c r="C81" s="2" t="s">
        <v>77</v>
      </c>
      <c r="D81" s="2" t="s">
        <v>76</v>
      </c>
    </row>
    <row r="82" spans="1:4">
      <c r="A82" s="1" t="s">
        <v>179</v>
      </c>
      <c r="B82" s="2">
        <v>24</v>
      </c>
      <c r="C82" s="2" t="s">
        <v>89</v>
      </c>
      <c r="D82" s="2" t="s">
        <v>88</v>
      </c>
    </row>
    <row r="83" spans="1:4">
      <c r="A83" s="1" t="s">
        <v>271</v>
      </c>
      <c r="B83" s="2">
        <v>24</v>
      </c>
      <c r="C83" s="2" t="s">
        <v>335</v>
      </c>
      <c r="D83" s="2" t="s">
        <v>334</v>
      </c>
    </row>
    <row r="84" spans="1:4">
      <c r="A84" s="1" t="s">
        <v>182</v>
      </c>
      <c r="B84" s="2">
        <v>24</v>
      </c>
      <c r="C84" s="2" t="s">
        <v>34</v>
      </c>
      <c r="D84" s="2" t="s">
        <v>10</v>
      </c>
    </row>
    <row r="85" spans="1:4">
      <c r="A85" s="1" t="s">
        <v>183</v>
      </c>
      <c r="B85" s="2">
        <v>24</v>
      </c>
      <c r="C85" s="2" t="s">
        <v>257</v>
      </c>
      <c r="D85" s="2" t="s">
        <v>104</v>
      </c>
    </row>
    <row r="86" spans="1:4">
      <c r="A86" s="1" t="s">
        <v>48</v>
      </c>
      <c r="B86" s="2">
        <v>24</v>
      </c>
      <c r="C86" s="2" t="s">
        <v>126</v>
      </c>
      <c r="D86" s="2" t="s">
        <v>127</v>
      </c>
    </row>
    <row r="87" spans="1:4">
      <c r="A87" s="1" t="s">
        <v>224</v>
      </c>
      <c r="B87" s="2">
        <v>23</v>
      </c>
      <c r="C87" s="2" t="s">
        <v>19</v>
      </c>
      <c r="D87" s="2" t="s">
        <v>68</v>
      </c>
    </row>
    <row r="88" spans="1:4">
      <c r="A88" s="1" t="s">
        <v>231</v>
      </c>
      <c r="B88" s="2">
        <v>23</v>
      </c>
      <c r="C88" s="2" t="s">
        <v>105</v>
      </c>
      <c r="D88" s="2" t="s">
        <v>254</v>
      </c>
    </row>
    <row r="89" spans="1:4">
      <c r="A89" s="1" t="s">
        <v>148</v>
      </c>
      <c r="B89" s="2">
        <v>23</v>
      </c>
      <c r="C89" s="2" t="s">
        <v>122</v>
      </c>
      <c r="D89" s="2" t="s">
        <v>123</v>
      </c>
    </row>
    <row r="90" spans="1:4">
      <c r="A90" s="1" t="s">
        <v>167</v>
      </c>
      <c r="B90" s="2">
        <v>23</v>
      </c>
      <c r="C90" s="2" t="s">
        <v>333</v>
      </c>
      <c r="D90" s="2" t="s">
        <v>334</v>
      </c>
    </row>
    <row r="91" spans="1:4">
      <c r="A91" s="1" t="s">
        <v>157</v>
      </c>
      <c r="B91" s="2">
        <v>23</v>
      </c>
      <c r="C91" s="2" t="s">
        <v>98</v>
      </c>
      <c r="D91" s="2" t="s">
        <v>99</v>
      </c>
    </row>
    <row r="92" spans="1:4">
      <c r="A92" s="1" t="s">
        <v>324</v>
      </c>
      <c r="B92" s="2">
        <v>23</v>
      </c>
      <c r="C92" s="2" t="s">
        <v>35</v>
      </c>
      <c r="D92" s="2" t="s">
        <v>36</v>
      </c>
    </row>
    <row r="93" spans="1:4">
      <c r="A93" s="1" t="s">
        <v>326</v>
      </c>
      <c r="B93" s="2">
        <v>23</v>
      </c>
      <c r="C93" s="2" t="s">
        <v>92</v>
      </c>
      <c r="D93" s="2" t="s">
        <v>93</v>
      </c>
    </row>
    <row r="94" spans="1:4">
      <c r="A94" s="1" t="s">
        <v>177</v>
      </c>
      <c r="B94" s="2">
        <v>23</v>
      </c>
      <c r="C94" s="2" t="s">
        <v>24</v>
      </c>
      <c r="D94" s="2" t="s">
        <v>25</v>
      </c>
    </row>
    <row r="95" spans="1:4">
      <c r="A95" s="1" t="s">
        <v>223</v>
      </c>
      <c r="B95" s="2">
        <v>23</v>
      </c>
      <c r="C95" s="2" t="s">
        <v>356</v>
      </c>
      <c r="D95" s="2" t="s">
        <v>355</v>
      </c>
    </row>
    <row r="96" spans="1:4">
      <c r="A96" s="1" t="s">
        <v>291</v>
      </c>
      <c r="B96" s="2">
        <v>23</v>
      </c>
      <c r="C96" s="2" t="s">
        <v>7</v>
      </c>
      <c r="D96" s="2" t="s">
        <v>8</v>
      </c>
    </row>
    <row r="97" spans="1:4">
      <c r="A97" s="1" t="s">
        <v>295</v>
      </c>
      <c r="B97" s="2">
        <v>23</v>
      </c>
      <c r="C97" s="2" t="s">
        <v>134</v>
      </c>
      <c r="D97" s="2" t="s">
        <v>188</v>
      </c>
    </row>
    <row r="98" spans="1:4">
      <c r="A98" s="4" t="s">
        <v>318</v>
      </c>
      <c r="B98" s="5">
        <v>23</v>
      </c>
      <c r="C98" s="5" t="s">
        <v>320</v>
      </c>
      <c r="D98" s="5" t="s">
        <v>0</v>
      </c>
    </row>
    <row r="99" spans="1:4">
      <c r="A99" s="1" t="s">
        <v>31</v>
      </c>
      <c r="B99" s="2">
        <v>22</v>
      </c>
      <c r="C99" s="2" t="s">
        <v>192</v>
      </c>
      <c r="D99" s="2" t="s">
        <v>193</v>
      </c>
    </row>
    <row r="100" spans="1:4">
      <c r="A100" s="1" t="s">
        <v>244</v>
      </c>
      <c r="B100" s="2">
        <v>22</v>
      </c>
      <c r="C100" s="2" t="s">
        <v>26</v>
      </c>
      <c r="D100" s="2" t="s">
        <v>23</v>
      </c>
    </row>
    <row r="101" spans="1:4">
      <c r="A101" s="1" t="s">
        <v>303</v>
      </c>
      <c r="B101" s="2">
        <v>22</v>
      </c>
      <c r="C101" s="2" t="s">
        <v>102</v>
      </c>
      <c r="D101" s="2" t="s">
        <v>103</v>
      </c>
    </row>
    <row r="102" spans="1:4">
      <c r="A102" s="1" t="s">
        <v>314</v>
      </c>
      <c r="B102" s="2">
        <v>22</v>
      </c>
      <c r="C102" s="2" t="s">
        <v>90</v>
      </c>
      <c r="D102" s="2" t="s">
        <v>91</v>
      </c>
    </row>
    <row r="103" spans="1:4">
      <c r="A103" s="1" t="s">
        <v>150</v>
      </c>
      <c r="B103" s="2">
        <v>22</v>
      </c>
      <c r="C103" s="2" t="s">
        <v>56</v>
      </c>
      <c r="D103" s="2" t="s">
        <v>365</v>
      </c>
    </row>
    <row r="104" spans="1:4">
      <c r="A104" s="1" t="s">
        <v>151</v>
      </c>
      <c r="B104" s="2">
        <v>22</v>
      </c>
      <c r="C104" s="2" t="s">
        <v>75</v>
      </c>
      <c r="D104" s="2" t="s">
        <v>76</v>
      </c>
    </row>
    <row r="105" spans="1:4">
      <c r="A105" s="1" t="s">
        <v>347</v>
      </c>
      <c r="B105" s="2">
        <v>22</v>
      </c>
      <c r="C105" s="2" t="s">
        <v>357</v>
      </c>
      <c r="D105" s="2" t="s">
        <v>358</v>
      </c>
    </row>
    <row r="106" spans="1:4">
      <c r="A106" s="1" t="s">
        <v>329</v>
      </c>
      <c r="B106" s="2">
        <v>22</v>
      </c>
      <c r="C106" s="2" t="s">
        <v>20</v>
      </c>
      <c r="D106" s="2" t="s">
        <v>21</v>
      </c>
    </row>
    <row r="107" spans="1:4">
      <c r="A107" s="1" t="s">
        <v>331</v>
      </c>
      <c r="B107" s="2">
        <v>22</v>
      </c>
      <c r="C107" s="2" t="s">
        <v>250</v>
      </c>
      <c r="D107" s="2" t="s">
        <v>251</v>
      </c>
    </row>
    <row r="108" spans="1:4">
      <c r="A108" s="1" t="s">
        <v>288</v>
      </c>
      <c r="B108" s="2">
        <v>22</v>
      </c>
      <c r="C108" s="2" t="s">
        <v>253</v>
      </c>
      <c r="D108" s="2" t="s">
        <v>254</v>
      </c>
    </row>
    <row r="109" spans="1:4">
      <c r="A109" s="1" t="s">
        <v>289</v>
      </c>
      <c r="B109" s="2">
        <v>22</v>
      </c>
      <c r="C109" s="2" t="s">
        <v>14</v>
      </c>
      <c r="D109" s="2" t="s">
        <v>15</v>
      </c>
    </row>
    <row r="110" spans="1:4">
      <c r="A110" s="1" t="s">
        <v>294</v>
      </c>
      <c r="B110" s="2">
        <v>22</v>
      </c>
      <c r="C110" s="2" t="s">
        <v>359</v>
      </c>
      <c r="D110" s="2" t="s">
        <v>360</v>
      </c>
    </row>
    <row r="111" spans="1:4">
      <c r="A111" s="1" t="s">
        <v>297</v>
      </c>
      <c r="B111" s="2">
        <v>22</v>
      </c>
      <c r="C111" s="2" t="s">
        <v>73</v>
      </c>
      <c r="D111" s="2" t="s">
        <v>74</v>
      </c>
    </row>
    <row r="112" spans="1:4">
      <c r="A112" s="1" t="s">
        <v>236</v>
      </c>
      <c r="B112" s="2">
        <v>21</v>
      </c>
      <c r="C112" s="2" t="s">
        <v>196</v>
      </c>
      <c r="D112" s="2" t="s">
        <v>195</v>
      </c>
    </row>
    <row r="113" spans="1:4">
      <c r="A113" s="1" t="s">
        <v>242</v>
      </c>
      <c r="B113" s="2">
        <v>21</v>
      </c>
      <c r="C113" s="2" t="s">
        <v>50</v>
      </c>
      <c r="D113" s="2" t="s">
        <v>51</v>
      </c>
    </row>
    <row r="114" spans="1:4">
      <c r="A114" s="1" t="s">
        <v>330</v>
      </c>
      <c r="B114" s="2">
        <v>21</v>
      </c>
      <c r="C114" s="2" t="s">
        <v>22</v>
      </c>
      <c r="D114" s="2" t="s">
        <v>23</v>
      </c>
    </row>
    <row r="115" spans="1:4">
      <c r="A115" s="1" t="s">
        <v>220</v>
      </c>
      <c r="B115" s="2">
        <v>21</v>
      </c>
      <c r="C115" s="2" t="s">
        <v>84</v>
      </c>
      <c r="D115" s="2" t="s">
        <v>185</v>
      </c>
    </row>
    <row r="116" spans="1:4">
      <c r="A116" s="1" t="s">
        <v>180</v>
      </c>
      <c r="B116" s="2">
        <v>21</v>
      </c>
      <c r="C116" s="2" t="s">
        <v>200</v>
      </c>
      <c r="D116" s="2" t="s">
        <v>199</v>
      </c>
    </row>
    <row r="117" spans="1:4">
      <c r="A117" s="1" t="s">
        <v>290</v>
      </c>
      <c r="B117" s="2">
        <v>21</v>
      </c>
      <c r="C117" s="2" t="s">
        <v>350</v>
      </c>
      <c r="D117" s="2" t="s">
        <v>351</v>
      </c>
    </row>
    <row r="118" spans="1:4">
      <c r="A118" s="4" t="s">
        <v>239</v>
      </c>
      <c r="B118" s="5">
        <v>20</v>
      </c>
      <c r="C118" s="5" t="s">
        <v>112</v>
      </c>
      <c r="D118" s="5" t="s">
        <v>113</v>
      </c>
    </row>
    <row r="119" spans="1:4">
      <c r="A119" s="1" t="s">
        <v>46</v>
      </c>
      <c r="B119" s="2">
        <v>20</v>
      </c>
      <c r="C119" s="2" t="s">
        <v>131</v>
      </c>
      <c r="D119" s="2" t="s">
        <v>49</v>
      </c>
    </row>
    <row r="120" spans="1:4">
      <c r="A120" s="1" t="s">
        <v>171</v>
      </c>
      <c r="B120" s="2">
        <v>20</v>
      </c>
      <c r="C120" s="2" t="s">
        <v>58</v>
      </c>
      <c r="D120" s="2" t="s">
        <v>365</v>
      </c>
    </row>
    <row r="121" spans="1:4">
      <c r="A121" s="1" t="s">
        <v>176</v>
      </c>
      <c r="B121" s="2">
        <v>20</v>
      </c>
      <c r="C121" s="2" t="s">
        <v>29</v>
      </c>
      <c r="D121" s="2" t="s">
        <v>45</v>
      </c>
    </row>
    <row r="122" spans="1:4">
      <c r="A122" s="1" t="s">
        <v>178</v>
      </c>
      <c r="B122" s="2">
        <v>20</v>
      </c>
      <c r="C122" s="2" t="s">
        <v>13</v>
      </c>
      <c r="D122" s="2" t="s">
        <v>10</v>
      </c>
    </row>
    <row r="123" spans="1:4">
      <c r="A123" s="1" t="s">
        <v>161</v>
      </c>
      <c r="B123" s="2">
        <v>20</v>
      </c>
      <c r="C123" s="2" t="s">
        <v>18</v>
      </c>
      <c r="D123" s="2" t="s">
        <v>15</v>
      </c>
    </row>
    <row r="124" spans="1:4">
      <c r="A124" s="1" t="s">
        <v>296</v>
      </c>
      <c r="B124" s="2">
        <v>20</v>
      </c>
      <c r="C124" s="2" t="s">
        <v>57</v>
      </c>
      <c r="D124" s="2" t="s">
        <v>365</v>
      </c>
    </row>
    <row r="125" spans="1:4">
      <c r="A125" s="1" t="s">
        <v>226</v>
      </c>
      <c r="B125" s="2">
        <v>19</v>
      </c>
      <c r="C125" s="2" t="s">
        <v>336</v>
      </c>
      <c r="D125" s="2" t="s">
        <v>337</v>
      </c>
    </row>
    <row r="126" spans="1:4">
      <c r="A126" s="1" t="s">
        <v>228</v>
      </c>
      <c r="B126" s="2">
        <v>19</v>
      </c>
      <c r="C126" s="2" t="s">
        <v>186</v>
      </c>
      <c r="D126" s="2" t="s">
        <v>187</v>
      </c>
    </row>
    <row r="127" spans="1:4">
      <c r="A127" s="1" t="s">
        <v>32</v>
      </c>
      <c r="B127" s="2">
        <v>19</v>
      </c>
      <c r="C127" s="2" t="s">
        <v>3</v>
      </c>
      <c r="D127" s="2" t="s">
        <v>4</v>
      </c>
    </row>
    <row r="128" spans="1:4">
      <c r="A128" s="1" t="s">
        <v>243</v>
      </c>
      <c r="B128" s="2">
        <v>19</v>
      </c>
      <c r="C128" s="2" t="s">
        <v>340</v>
      </c>
      <c r="D128" s="2" t="s">
        <v>341</v>
      </c>
    </row>
    <row r="129" spans="1:4">
      <c r="A129" s="1" t="s">
        <v>147</v>
      </c>
      <c r="B129" s="2">
        <v>19</v>
      </c>
      <c r="C129" s="2" t="s">
        <v>59</v>
      </c>
      <c r="D129" s="2" t="s">
        <v>60</v>
      </c>
    </row>
    <row r="130" spans="1:4">
      <c r="A130" s="4" t="s">
        <v>327</v>
      </c>
      <c r="B130" s="5">
        <v>19</v>
      </c>
      <c r="C130" s="5" t="s">
        <v>78</v>
      </c>
      <c r="D130" s="5" t="s">
        <v>79</v>
      </c>
    </row>
    <row r="131" spans="1:4">
      <c r="A131" s="1" t="s">
        <v>172</v>
      </c>
      <c r="B131" s="2">
        <v>19</v>
      </c>
      <c r="C131" s="2" t="s">
        <v>85</v>
      </c>
      <c r="D131" s="2" t="s">
        <v>86</v>
      </c>
    </row>
    <row r="132" spans="1:4">
      <c r="A132" s="1" t="s">
        <v>175</v>
      </c>
      <c r="B132" s="2">
        <v>19</v>
      </c>
      <c r="C132" s="2" t="s">
        <v>28</v>
      </c>
      <c r="D132" s="2" t="s">
        <v>332</v>
      </c>
    </row>
    <row r="133" spans="1:4">
      <c r="A133" s="1" t="s">
        <v>219</v>
      </c>
      <c r="B133" s="2">
        <v>19</v>
      </c>
      <c r="C133" s="2" t="s">
        <v>263</v>
      </c>
      <c r="D133" s="2" t="s">
        <v>6</v>
      </c>
    </row>
    <row r="134" spans="1:4">
      <c r="A134" s="1" t="s">
        <v>313</v>
      </c>
      <c r="B134" s="2">
        <v>18</v>
      </c>
      <c r="C134" s="2" t="s">
        <v>11</v>
      </c>
      <c r="D134" s="2" t="s">
        <v>10</v>
      </c>
    </row>
    <row r="135" spans="1:4">
      <c r="A135" s="1" t="s">
        <v>317</v>
      </c>
      <c r="B135" s="2">
        <v>18</v>
      </c>
      <c r="C135" s="2" t="s">
        <v>12</v>
      </c>
      <c r="D135" s="2" t="s">
        <v>10</v>
      </c>
    </row>
    <row r="136" spans="1:4">
      <c r="A136" s="1" t="s">
        <v>213</v>
      </c>
      <c r="B136" s="2">
        <v>18</v>
      </c>
      <c r="C136" s="2" t="s">
        <v>67</v>
      </c>
      <c r="D136" s="2" t="s">
        <v>373</v>
      </c>
    </row>
    <row r="137" spans="1:4">
      <c r="A137" s="1" t="s">
        <v>232</v>
      </c>
      <c r="B137" s="2">
        <v>17</v>
      </c>
      <c r="C137" s="2" t="s">
        <v>369</v>
      </c>
      <c r="D137" s="2" t="s">
        <v>370</v>
      </c>
    </row>
    <row r="138" spans="1:4">
      <c r="A138" s="1" t="s">
        <v>312</v>
      </c>
      <c r="B138" s="2">
        <v>16</v>
      </c>
      <c r="C138" s="2" t="s">
        <v>354</v>
      </c>
      <c r="D138" s="2" t="s">
        <v>355</v>
      </c>
    </row>
    <row r="139" spans="1:4">
      <c r="A139" s="1" t="s">
        <v>345</v>
      </c>
      <c r="B139" s="2">
        <v>16</v>
      </c>
      <c r="C139" s="2" t="s">
        <v>27</v>
      </c>
      <c r="D139" s="2" t="s">
        <v>23</v>
      </c>
    </row>
    <row r="140" spans="1:4">
      <c r="A140" s="1" t="s">
        <v>162</v>
      </c>
      <c r="B140" s="2">
        <v>15</v>
      </c>
      <c r="C140" s="2" t="s">
        <v>116</v>
      </c>
      <c r="D140" s="2" t="s">
        <v>115</v>
      </c>
    </row>
    <row r="141" spans="1:4">
      <c r="A141" s="1" t="s">
        <v>346</v>
      </c>
      <c r="B141" s="2">
        <v>15</v>
      </c>
      <c r="C141" s="2" t="s">
        <v>101</v>
      </c>
      <c r="D141" s="2" t="s">
        <v>373</v>
      </c>
    </row>
    <row r="142" spans="1:4">
      <c r="A142" s="1" t="s">
        <v>158</v>
      </c>
      <c r="B142" s="2">
        <v>13</v>
      </c>
      <c r="C142" s="2" t="s">
        <v>128</v>
      </c>
      <c r="D142" s="2" t="s">
        <v>341</v>
      </c>
    </row>
    <row r="143" spans="1:4">
      <c r="A143" s="1" t="s">
        <v>325</v>
      </c>
      <c r="B143" s="2">
        <v>12</v>
      </c>
      <c r="C143" s="2" t="s">
        <v>37</v>
      </c>
      <c r="D143" s="2" t="s">
        <v>36</v>
      </c>
    </row>
    <row r="144" spans="1:4">
      <c r="A144" s="1" t="s">
        <v>217</v>
      </c>
      <c r="B144" s="2">
        <v>12</v>
      </c>
      <c r="C144" s="2" t="s">
        <v>367</v>
      </c>
      <c r="D144" s="2" t="s">
        <v>368</v>
      </c>
    </row>
    <row r="145" spans="1:4">
      <c r="A145" s="1" t="s">
        <v>286</v>
      </c>
      <c r="B145" s="2">
        <v>12</v>
      </c>
      <c r="C145" s="2" t="s">
        <v>281</v>
      </c>
      <c r="D145" s="2" t="s">
        <v>282</v>
      </c>
    </row>
    <row r="146" spans="1:4">
      <c r="A146" s="1" t="s">
        <v>234</v>
      </c>
      <c r="B146" s="2">
        <v>11</v>
      </c>
      <c r="C146" s="2" t="s">
        <v>252</v>
      </c>
      <c r="D146" s="2" t="s">
        <v>268</v>
      </c>
    </row>
    <row r="147" spans="1:4">
      <c r="A147" s="1" t="s">
        <v>302</v>
      </c>
      <c r="B147" s="2">
        <v>11</v>
      </c>
      <c r="C147" s="2" t="s">
        <v>272</v>
      </c>
      <c r="D147" s="2" t="s">
        <v>273</v>
      </c>
    </row>
    <row r="148" spans="1:4">
      <c r="A148" s="1" t="s">
        <v>159</v>
      </c>
      <c r="B148" s="2">
        <v>11</v>
      </c>
      <c r="C148" s="2" t="s">
        <v>129</v>
      </c>
      <c r="D148" s="2" t="s">
        <v>341</v>
      </c>
    </row>
    <row r="149" spans="1:4">
      <c r="A149" s="1"/>
      <c r="C149" s="2"/>
    </row>
    <row r="150" spans="1:4">
      <c r="C150" s="2"/>
    </row>
    <row r="151" spans="1:4">
      <c r="C151" s="2"/>
    </row>
    <row r="152" spans="1:4">
      <c r="C152" s="2"/>
    </row>
    <row r="153" spans="1:4">
      <c r="A153" s="1"/>
      <c r="C153" s="2"/>
    </row>
    <row r="158" spans="1:4">
      <c r="A158" s="1"/>
      <c r="C158" s="2"/>
    </row>
    <row r="159" spans="1:4">
      <c r="A159" s="1"/>
      <c r="C159" s="2"/>
    </row>
    <row r="160" spans="1:4">
      <c r="A160" s="1"/>
      <c r="C160" s="2"/>
    </row>
    <row r="161" spans="1:3">
      <c r="A161" s="1"/>
      <c r="C161" s="2"/>
    </row>
    <row r="162" spans="1:3">
      <c r="A162" s="1"/>
      <c r="C162" s="2"/>
    </row>
    <row r="163" spans="1:3">
      <c r="A163" s="1"/>
      <c r="C163" s="2"/>
    </row>
    <row r="164" spans="1:3">
      <c r="A164" s="1"/>
      <c r="C164" s="2"/>
    </row>
    <row r="165" spans="1:3">
      <c r="A165" s="1"/>
      <c r="C165" s="2"/>
    </row>
    <row r="166" spans="1:3">
      <c r="A166" s="1"/>
      <c r="C166" s="2"/>
    </row>
    <row r="167" spans="1:3">
      <c r="A167" s="1"/>
      <c r="C167" s="2"/>
    </row>
    <row r="168" spans="1:3">
      <c r="A168" s="1"/>
      <c r="C168" s="2"/>
    </row>
    <row r="169" spans="1:3">
      <c r="A169" s="1"/>
      <c r="C169" s="2"/>
    </row>
    <row r="170" spans="1:3">
      <c r="A170" s="1"/>
      <c r="C170" s="2"/>
    </row>
    <row r="171" spans="1:3">
      <c r="A171" s="1"/>
      <c r="C171" s="2"/>
    </row>
    <row r="172" spans="1:3">
      <c r="A172" s="1"/>
      <c r="C172" s="2"/>
    </row>
    <row r="173" spans="1:3">
      <c r="A173" s="1"/>
      <c r="C173" s="2"/>
    </row>
    <row r="174" spans="1:3">
      <c r="A174" s="1"/>
      <c r="C174" s="2"/>
    </row>
    <row r="175" spans="1:3">
      <c r="A175" s="1"/>
      <c r="C175" s="2"/>
    </row>
    <row r="176" spans="1:3">
      <c r="A176" s="1"/>
      <c r="C176" s="2"/>
    </row>
    <row r="177" spans="1:3">
      <c r="A177" s="1"/>
      <c r="C177" s="2"/>
    </row>
    <row r="178" spans="1:3">
      <c r="A178" s="1"/>
      <c r="C178" s="2"/>
    </row>
    <row r="179" spans="1:3">
      <c r="A179" s="1"/>
      <c r="C179" s="2"/>
    </row>
    <row r="180" spans="1:3">
      <c r="A180" s="1"/>
      <c r="C180" s="2"/>
    </row>
    <row r="181" spans="1:3">
      <c r="A181" s="1"/>
      <c r="C181" s="2"/>
    </row>
    <row r="182" spans="1:3">
      <c r="A182" s="1"/>
      <c r="C182" s="2"/>
    </row>
    <row r="183" spans="1:3">
      <c r="A183" s="1"/>
      <c r="C183" s="2"/>
    </row>
    <row r="184" spans="1:3">
      <c r="A184" s="1"/>
      <c r="C184" s="2"/>
    </row>
    <row r="185" spans="1:3">
      <c r="A185" s="1"/>
      <c r="C185" s="2"/>
    </row>
    <row r="186" spans="1:3">
      <c r="A186" s="1"/>
      <c r="C186" s="2"/>
    </row>
    <row r="187" spans="1:3">
      <c r="A187" s="1"/>
      <c r="C187" s="2"/>
    </row>
    <row r="188" spans="1:3">
      <c r="A188" s="1"/>
      <c r="C188" s="2"/>
    </row>
    <row r="189" spans="1:3">
      <c r="A189" s="1"/>
      <c r="C189" s="2"/>
    </row>
    <row r="190" spans="1:3">
      <c r="A190" s="1"/>
      <c r="C190" s="2"/>
    </row>
    <row r="191" spans="1:3">
      <c r="A191" s="1"/>
      <c r="C191" s="2"/>
    </row>
    <row r="192" spans="1:3">
      <c r="A192" s="1"/>
      <c r="C192" s="2"/>
    </row>
    <row r="193" spans="1:3">
      <c r="A193" s="1"/>
      <c r="C193" s="2"/>
    </row>
    <row r="194" spans="1:3">
      <c r="A194" s="1"/>
      <c r="C194" s="2"/>
    </row>
    <row r="195" spans="1:3">
      <c r="A195" s="1"/>
      <c r="C195" s="2"/>
    </row>
    <row r="196" spans="1:3">
      <c r="A196" s="1"/>
      <c r="C196" s="2"/>
    </row>
    <row r="197" spans="1:3">
      <c r="A197" s="1"/>
      <c r="C197" s="2"/>
    </row>
    <row r="198" spans="1:3">
      <c r="A198" s="1"/>
      <c r="C198" s="2"/>
    </row>
    <row r="199" spans="1:3">
      <c r="A199" s="1"/>
      <c r="C199" s="2"/>
    </row>
    <row r="200" spans="1:3">
      <c r="A200" s="1"/>
      <c r="C200" s="2"/>
    </row>
    <row r="201" spans="1:3">
      <c r="A201" s="1"/>
      <c r="C201" s="2"/>
    </row>
    <row r="202" spans="1:3">
      <c r="A202" s="1"/>
      <c r="C202" s="2"/>
    </row>
    <row r="203" spans="1:3">
      <c r="A203" s="1"/>
      <c r="C203" s="2"/>
    </row>
    <row r="204" spans="1:3">
      <c r="A204" s="1"/>
      <c r="C204" s="2"/>
    </row>
    <row r="205" spans="1:3">
      <c r="A205" s="1"/>
      <c r="C205" s="2"/>
    </row>
    <row r="206" spans="1:3">
      <c r="A206" s="1"/>
      <c r="C206" s="2"/>
    </row>
    <row r="207" spans="1:3">
      <c r="A207" s="1"/>
      <c r="C207" s="2"/>
    </row>
    <row r="208" spans="1:3">
      <c r="A208" s="1"/>
      <c r="C208" s="2"/>
    </row>
    <row r="209" spans="1:3">
      <c r="A209" s="1"/>
      <c r="C209" s="2"/>
    </row>
    <row r="210" spans="1:3">
      <c r="A210" s="1"/>
      <c r="C210" s="2"/>
    </row>
    <row r="211" spans="1:3">
      <c r="A211" s="1"/>
      <c r="C211" s="2"/>
    </row>
    <row r="212" spans="1:3">
      <c r="A212" s="1"/>
      <c r="C212" s="2"/>
    </row>
    <row r="213" spans="1:3">
      <c r="A213" s="1"/>
      <c r="C213" s="2"/>
    </row>
    <row r="214" spans="1:3">
      <c r="A214" s="1"/>
      <c r="C214" s="2"/>
    </row>
    <row r="215" spans="1:3">
      <c r="A215" s="1"/>
      <c r="C215" s="2"/>
    </row>
    <row r="216" spans="1:3">
      <c r="A216" s="1"/>
      <c r="C216" s="2"/>
    </row>
    <row r="217" spans="1:3">
      <c r="A217" s="1"/>
      <c r="C217" s="2"/>
    </row>
  </sheetData>
  <sheetCalcPr fullCalcOnLoad="1"/>
  <sortState ref="A6:D140">
    <sortCondition descending="1" ref="B6:B140"/>
  </sortState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stin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illiams</dc:creator>
  <cp:lastModifiedBy>David Williams</cp:lastModifiedBy>
  <dcterms:created xsi:type="dcterms:W3CDTF">2010-03-31T12:45:32Z</dcterms:created>
  <dcterms:modified xsi:type="dcterms:W3CDTF">2010-10-14T01:31:20Z</dcterms:modified>
</cp:coreProperties>
</file>